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08"/>
  <workbookPr defaultThemeVersion="166925"/>
  <mc:AlternateContent xmlns:mc="http://schemas.openxmlformats.org/markup-compatibility/2006">
    <mc:Choice Requires="x15">
      <x15ac:absPath xmlns:x15ac="http://schemas.microsoft.com/office/spreadsheetml/2010/11/ac" url="/Volumes/rdss_srbeattie/Sarah /Manuscripts/Cerebral aspergillosis/"/>
    </mc:Choice>
  </mc:AlternateContent>
  <xr:revisionPtr revIDLastSave="0" documentId="13_ncr:1_{C8029796-43A6-5941-838A-88D5DBC85462}" xr6:coauthVersionLast="47" xr6:coauthVersionMax="47" xr10:uidLastSave="{00000000-0000-0000-0000-000000000000}"/>
  <bookViews>
    <workbookView xWindow="1520" yWindow="2140" windowWidth="48900" windowHeight="23600" xr2:uid="{E53E36ED-A18A-6D4A-9D5F-BED439A56D28}"/>
  </bookViews>
  <sheets>
    <sheet name="Sheet2" sheetId="2" r:id="rId1"/>
    <sheet name="Sheet1" sheetId="1" r:id="rId2"/>
  </sheets>
  <definedNames>
    <definedName name="_xlnm._FilterDatabase" localSheetId="1" hidden="1">Sheet1!$A$1:$L$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K2" i="1" l="1"/>
  <c r="L191" i="1"/>
  <c r="J191" i="1"/>
  <c r="I191" i="1"/>
  <c r="K191" i="1" s="1"/>
  <c r="H190" i="1"/>
  <c r="G190" i="1"/>
  <c r="J190" i="1" s="1"/>
  <c r="E190" i="1"/>
  <c r="L189" i="1"/>
  <c r="J189" i="1"/>
  <c r="I189" i="1"/>
  <c r="K189" i="1" s="1"/>
  <c r="L188" i="1"/>
  <c r="J188" i="1"/>
  <c r="I188" i="1"/>
  <c r="K188" i="1" s="1"/>
  <c r="L187" i="1"/>
  <c r="J187" i="1"/>
  <c r="I187" i="1"/>
  <c r="L186" i="1"/>
  <c r="J186" i="1"/>
  <c r="I186" i="1"/>
  <c r="L185" i="1"/>
  <c r="J185" i="1"/>
  <c r="I185" i="1"/>
  <c r="K185" i="1" s="1"/>
  <c r="L184" i="1"/>
  <c r="J184" i="1"/>
  <c r="I184" i="1"/>
  <c r="L183" i="1"/>
  <c r="J183" i="1"/>
  <c r="I183" i="1"/>
  <c r="L182" i="1"/>
  <c r="J182" i="1"/>
  <c r="I182" i="1"/>
  <c r="L181" i="1"/>
  <c r="J181" i="1"/>
  <c r="I181" i="1"/>
  <c r="L180" i="1"/>
  <c r="J180" i="1"/>
  <c r="I180" i="1"/>
  <c r="H179" i="1"/>
  <c r="G179" i="1"/>
  <c r="E179" i="1"/>
  <c r="C179" i="1"/>
  <c r="L178" i="1"/>
  <c r="J178" i="1"/>
  <c r="I178" i="1"/>
  <c r="L177" i="1"/>
  <c r="J177" i="1"/>
  <c r="I177" i="1"/>
  <c r="L176" i="1"/>
  <c r="J176" i="1"/>
  <c r="I176" i="1"/>
  <c r="L175" i="1"/>
  <c r="J175" i="1"/>
  <c r="I175" i="1"/>
  <c r="L174" i="1"/>
  <c r="J174" i="1"/>
  <c r="I174" i="1"/>
  <c r="K174" i="1" s="1"/>
  <c r="H173" i="1"/>
  <c r="J173" i="1" s="1"/>
  <c r="E173" i="1"/>
  <c r="I173" i="1" s="1"/>
  <c r="J172" i="1"/>
  <c r="E172" i="1"/>
  <c r="L172" i="1" s="1"/>
  <c r="L171" i="1"/>
  <c r="J171" i="1"/>
  <c r="I171" i="1"/>
  <c r="L170" i="1"/>
  <c r="J170" i="1"/>
  <c r="I170" i="1"/>
  <c r="L169" i="1"/>
  <c r="J169" i="1"/>
  <c r="I169" i="1"/>
  <c r="L168" i="1"/>
  <c r="J168" i="1"/>
  <c r="I168" i="1"/>
  <c r="K168" i="1" s="1"/>
  <c r="H167" i="1"/>
  <c r="G167" i="1"/>
  <c r="E167" i="1"/>
  <c r="C167" i="1"/>
  <c r="L166" i="1"/>
  <c r="J166" i="1"/>
  <c r="I166" i="1"/>
  <c r="H165" i="1"/>
  <c r="G165" i="1"/>
  <c r="E165" i="1"/>
  <c r="D165" i="1"/>
  <c r="I165" i="1" s="1"/>
  <c r="L164" i="1"/>
  <c r="J164" i="1"/>
  <c r="I164" i="1"/>
  <c r="K164" i="1" s="1"/>
  <c r="L163" i="1"/>
  <c r="J163" i="1"/>
  <c r="I163" i="1"/>
  <c r="L162" i="1"/>
  <c r="J162" i="1"/>
  <c r="I162" i="1"/>
  <c r="I161" i="1"/>
  <c r="H161" i="1"/>
  <c r="G161" i="1"/>
  <c r="L160" i="1"/>
  <c r="J160" i="1"/>
  <c r="I160" i="1"/>
  <c r="L159" i="1"/>
  <c r="J159" i="1"/>
  <c r="I159" i="1"/>
  <c r="K159" i="1" s="1"/>
  <c r="L158" i="1"/>
  <c r="J158" i="1"/>
  <c r="I158" i="1"/>
  <c r="L157" i="1"/>
  <c r="J157" i="1"/>
  <c r="I157" i="1"/>
  <c r="L156" i="1"/>
  <c r="J156" i="1"/>
  <c r="I156" i="1"/>
  <c r="L155" i="1"/>
  <c r="J155" i="1"/>
  <c r="I155" i="1"/>
  <c r="L154" i="1"/>
  <c r="J154" i="1"/>
  <c r="I154" i="1"/>
  <c r="G153" i="1"/>
  <c r="F153" i="1"/>
  <c r="J153" i="1" s="1"/>
  <c r="E153" i="1"/>
  <c r="C153" i="1"/>
  <c r="L152" i="1"/>
  <c r="J152" i="1"/>
  <c r="I152" i="1"/>
  <c r="L151" i="1"/>
  <c r="J151" i="1"/>
  <c r="I151" i="1"/>
  <c r="I150" i="1"/>
  <c r="H150" i="1"/>
  <c r="G150" i="1"/>
  <c r="E150" i="1"/>
  <c r="D150" i="1"/>
  <c r="H149" i="1"/>
  <c r="G149" i="1"/>
  <c r="F149" i="1"/>
  <c r="J149" i="1" s="1"/>
  <c r="E149" i="1"/>
  <c r="C149" i="1"/>
  <c r="H148" i="1"/>
  <c r="J148" i="1" s="1"/>
  <c r="G148" i="1"/>
  <c r="E148" i="1"/>
  <c r="D148" i="1"/>
  <c r="C148" i="1"/>
  <c r="J147" i="1"/>
  <c r="I147" i="1"/>
  <c r="H147" i="1"/>
  <c r="G147" i="1"/>
  <c r="E147" i="1"/>
  <c r="D147" i="1"/>
  <c r="C147" i="1"/>
  <c r="H146" i="1"/>
  <c r="G146" i="1"/>
  <c r="F146" i="1"/>
  <c r="E146" i="1"/>
  <c r="D146" i="1"/>
  <c r="H145" i="1"/>
  <c r="G145" i="1"/>
  <c r="F145" i="1"/>
  <c r="E145" i="1"/>
  <c r="D145" i="1"/>
  <c r="H144" i="1"/>
  <c r="G144" i="1"/>
  <c r="F144" i="1"/>
  <c r="E144" i="1"/>
  <c r="D144" i="1"/>
  <c r="H143" i="1"/>
  <c r="G143" i="1"/>
  <c r="F143" i="1"/>
  <c r="E143" i="1"/>
  <c r="D143" i="1"/>
  <c r="H142" i="1"/>
  <c r="G142" i="1"/>
  <c r="F142" i="1"/>
  <c r="E142" i="1"/>
  <c r="D142" i="1"/>
  <c r="H141" i="1"/>
  <c r="G141" i="1"/>
  <c r="F141" i="1"/>
  <c r="E141" i="1"/>
  <c r="C141" i="1"/>
  <c r="H140" i="1"/>
  <c r="G140" i="1"/>
  <c r="F140" i="1"/>
  <c r="E140" i="1"/>
  <c r="D140" i="1"/>
  <c r="H139" i="1"/>
  <c r="G139" i="1"/>
  <c r="F139" i="1"/>
  <c r="E139" i="1"/>
  <c r="D139" i="1"/>
  <c r="I139" i="1" s="1"/>
  <c r="H138" i="1"/>
  <c r="G138" i="1"/>
  <c r="F138" i="1"/>
  <c r="E138" i="1"/>
  <c r="D138" i="1"/>
  <c r="H137" i="1"/>
  <c r="G137" i="1"/>
  <c r="F137" i="1"/>
  <c r="E137" i="1"/>
  <c r="D137" i="1"/>
  <c r="H136" i="1"/>
  <c r="G136" i="1"/>
  <c r="F136" i="1"/>
  <c r="D136" i="1"/>
  <c r="C136" i="1"/>
  <c r="I136" i="1" s="1"/>
  <c r="H135" i="1"/>
  <c r="G135" i="1"/>
  <c r="F135" i="1"/>
  <c r="E135" i="1"/>
  <c r="I135" i="1" s="1"/>
  <c r="H134" i="1"/>
  <c r="G134" i="1"/>
  <c r="F134" i="1"/>
  <c r="E134" i="1"/>
  <c r="I134" i="1" s="1"/>
  <c r="H133" i="1"/>
  <c r="G133" i="1"/>
  <c r="F133" i="1"/>
  <c r="E133" i="1"/>
  <c r="I133" i="1" s="1"/>
  <c r="H132" i="1"/>
  <c r="G132" i="1"/>
  <c r="J132" i="1" s="1"/>
  <c r="E132" i="1"/>
  <c r="I132" i="1" s="1"/>
  <c r="L131" i="1"/>
  <c r="J131" i="1"/>
  <c r="I131" i="1"/>
  <c r="H130" i="1"/>
  <c r="G130" i="1"/>
  <c r="J130" i="1" s="1"/>
  <c r="E130" i="1"/>
  <c r="I130" i="1" s="1"/>
  <c r="L129" i="1"/>
  <c r="J129" i="1"/>
  <c r="I129" i="1"/>
  <c r="L128" i="1"/>
  <c r="J128" i="1"/>
  <c r="I128" i="1"/>
  <c r="H127" i="1"/>
  <c r="G127" i="1"/>
  <c r="F127" i="1"/>
  <c r="J127" i="1" s="1"/>
  <c r="E127" i="1"/>
  <c r="L126" i="1"/>
  <c r="J126" i="1"/>
  <c r="I126" i="1"/>
  <c r="I125" i="1"/>
  <c r="H125" i="1"/>
  <c r="L125" i="1" s="1"/>
  <c r="H124" i="1"/>
  <c r="G124" i="1"/>
  <c r="F124" i="1"/>
  <c r="E124" i="1"/>
  <c r="I124" i="1" s="1"/>
  <c r="I123" i="1"/>
  <c r="H123" i="1"/>
  <c r="L123" i="1" s="1"/>
  <c r="H122" i="1"/>
  <c r="G122" i="1"/>
  <c r="F122" i="1"/>
  <c r="E122" i="1"/>
  <c r="I122" i="1" s="1"/>
  <c r="G121" i="1"/>
  <c r="J121" i="1" s="1"/>
  <c r="E121" i="1"/>
  <c r="I121" i="1" s="1"/>
  <c r="I120" i="1"/>
  <c r="H120" i="1"/>
  <c r="G120" i="1"/>
  <c r="F120" i="1"/>
  <c r="H119" i="1"/>
  <c r="G119" i="1"/>
  <c r="F119" i="1"/>
  <c r="E119" i="1"/>
  <c r="I119" i="1" s="1"/>
  <c r="H118" i="1"/>
  <c r="G118" i="1"/>
  <c r="F118" i="1"/>
  <c r="E118" i="1"/>
  <c r="L117" i="1"/>
  <c r="J117" i="1"/>
  <c r="I117" i="1"/>
  <c r="L116" i="1"/>
  <c r="J116" i="1"/>
  <c r="I116" i="1"/>
  <c r="I115" i="1"/>
  <c r="H115" i="1"/>
  <c r="J115" i="1" s="1"/>
  <c r="L114" i="1"/>
  <c r="J114" i="1"/>
  <c r="I114" i="1"/>
  <c r="K114" i="1" s="1"/>
  <c r="H113" i="1"/>
  <c r="G113" i="1"/>
  <c r="F113" i="1"/>
  <c r="E113" i="1"/>
  <c r="I113" i="1" s="1"/>
  <c r="L112" i="1"/>
  <c r="J112" i="1"/>
  <c r="I112" i="1"/>
  <c r="L111" i="1"/>
  <c r="J111" i="1"/>
  <c r="I111" i="1"/>
  <c r="L110" i="1"/>
  <c r="J110" i="1"/>
  <c r="I110" i="1"/>
  <c r="L109" i="1"/>
  <c r="J109" i="1"/>
  <c r="I109" i="1"/>
  <c r="L108" i="1"/>
  <c r="J108" i="1"/>
  <c r="I108" i="1"/>
  <c r="L107" i="1"/>
  <c r="J107" i="1"/>
  <c r="I107" i="1"/>
  <c r="L106" i="1"/>
  <c r="J106" i="1"/>
  <c r="I106" i="1"/>
  <c r="J105" i="1"/>
  <c r="E105" i="1"/>
  <c r="L105" i="1" s="1"/>
  <c r="L104" i="1"/>
  <c r="J104" i="1"/>
  <c r="I104" i="1"/>
  <c r="L103" i="1"/>
  <c r="J103" i="1"/>
  <c r="I103" i="1"/>
  <c r="K103" i="1" s="1"/>
  <c r="L102" i="1"/>
  <c r="J102" i="1"/>
  <c r="I102" i="1"/>
  <c r="L101" i="1"/>
  <c r="J101" i="1"/>
  <c r="I101" i="1"/>
  <c r="L100" i="1"/>
  <c r="J100" i="1"/>
  <c r="I100" i="1"/>
  <c r="L99" i="1"/>
  <c r="J99" i="1"/>
  <c r="K99" i="1" s="1"/>
  <c r="I99" i="1"/>
  <c r="I98" i="1"/>
  <c r="H98" i="1"/>
  <c r="L98" i="1" s="1"/>
  <c r="I97" i="1"/>
  <c r="H97" i="1"/>
  <c r="G97" i="1"/>
  <c r="L96" i="1"/>
  <c r="J96" i="1"/>
  <c r="I96" i="1"/>
  <c r="L95" i="1"/>
  <c r="J95" i="1"/>
  <c r="I95" i="1"/>
  <c r="I94" i="1"/>
  <c r="H94" i="1"/>
  <c r="L94" i="1" s="1"/>
  <c r="L93" i="1"/>
  <c r="J93" i="1"/>
  <c r="I93" i="1"/>
  <c r="I92" i="1"/>
  <c r="H92" i="1"/>
  <c r="L92" i="1" s="1"/>
  <c r="G92" i="1"/>
  <c r="F92" i="1"/>
  <c r="H91" i="1"/>
  <c r="G91" i="1"/>
  <c r="F91" i="1"/>
  <c r="E91" i="1"/>
  <c r="L90" i="1"/>
  <c r="J90" i="1"/>
  <c r="I90" i="1"/>
  <c r="L89" i="1"/>
  <c r="J89" i="1"/>
  <c r="I89" i="1"/>
  <c r="K89" i="1" s="1"/>
  <c r="L88" i="1"/>
  <c r="J88" i="1"/>
  <c r="I88" i="1"/>
  <c r="L87" i="1"/>
  <c r="J87" i="1"/>
  <c r="I87" i="1"/>
  <c r="K87" i="1" s="1"/>
  <c r="L86" i="1"/>
  <c r="J86" i="1"/>
  <c r="I86" i="1"/>
  <c r="K86" i="1" s="1"/>
  <c r="L85" i="1"/>
  <c r="J85" i="1"/>
  <c r="I85" i="1"/>
  <c r="L84" i="1"/>
  <c r="J84" i="1"/>
  <c r="I84" i="1"/>
  <c r="G83" i="1"/>
  <c r="E83" i="1"/>
  <c r="I83" i="1" s="1"/>
  <c r="L82" i="1"/>
  <c r="J82" i="1"/>
  <c r="I82" i="1"/>
  <c r="L81" i="1"/>
  <c r="J81" i="1"/>
  <c r="I81" i="1"/>
  <c r="L80" i="1"/>
  <c r="J80" i="1"/>
  <c r="I80" i="1"/>
  <c r="L79" i="1"/>
  <c r="J79" i="1"/>
  <c r="I79" i="1"/>
  <c r="K79" i="1" s="1"/>
  <c r="L78" i="1"/>
  <c r="J78" i="1"/>
  <c r="I78" i="1"/>
  <c r="G77" i="1"/>
  <c r="J77" i="1" s="1"/>
  <c r="E77" i="1"/>
  <c r="D77" i="1"/>
  <c r="C77" i="1"/>
  <c r="L76" i="1"/>
  <c r="J76" i="1"/>
  <c r="I76" i="1"/>
  <c r="K76" i="1" s="1"/>
  <c r="L75" i="1"/>
  <c r="J75" i="1"/>
  <c r="I75" i="1"/>
  <c r="H74" i="1"/>
  <c r="G74" i="1"/>
  <c r="E74" i="1"/>
  <c r="H73" i="1"/>
  <c r="G73" i="1"/>
  <c r="F73" i="1"/>
  <c r="J73" i="1" s="1"/>
  <c r="C73" i="1"/>
  <c r="I73" i="1" s="1"/>
  <c r="I72" i="1"/>
  <c r="H72" i="1"/>
  <c r="G72" i="1"/>
  <c r="F72" i="1"/>
  <c r="L71" i="1"/>
  <c r="J71" i="1"/>
  <c r="I71" i="1"/>
  <c r="I70" i="1"/>
  <c r="H70" i="1"/>
  <c r="G70" i="1"/>
  <c r="I69" i="1"/>
  <c r="H69" i="1"/>
  <c r="G69" i="1"/>
  <c r="F69" i="1"/>
  <c r="H68" i="1"/>
  <c r="G68" i="1"/>
  <c r="F68" i="1"/>
  <c r="E68" i="1"/>
  <c r="I68" i="1" s="1"/>
  <c r="L67" i="1"/>
  <c r="J67" i="1"/>
  <c r="I67" i="1"/>
  <c r="I66" i="1"/>
  <c r="H66" i="1"/>
  <c r="G66" i="1"/>
  <c r="L65" i="1"/>
  <c r="J65" i="1"/>
  <c r="I65" i="1"/>
  <c r="I64" i="1"/>
  <c r="G64" i="1"/>
  <c r="J64" i="1" s="1"/>
  <c r="I63" i="1"/>
  <c r="H63" i="1"/>
  <c r="F63" i="1"/>
  <c r="J63" i="1" s="1"/>
  <c r="L62" i="1"/>
  <c r="J62" i="1"/>
  <c r="I62" i="1"/>
  <c r="K62" i="1" s="1"/>
  <c r="L61" i="1"/>
  <c r="J61" i="1"/>
  <c r="I61" i="1"/>
  <c r="L60" i="1"/>
  <c r="J60" i="1"/>
  <c r="I60" i="1"/>
  <c r="L59" i="1"/>
  <c r="J59" i="1"/>
  <c r="I59" i="1"/>
  <c r="L58" i="1"/>
  <c r="J58" i="1"/>
  <c r="I58" i="1"/>
  <c r="K58" i="1" s="1"/>
  <c r="L57" i="1"/>
  <c r="J57" i="1"/>
  <c r="I57" i="1"/>
  <c r="L56" i="1"/>
  <c r="J56" i="1"/>
  <c r="I56" i="1"/>
  <c r="L55" i="1"/>
  <c r="J55" i="1"/>
  <c r="I55" i="1"/>
  <c r="L54" i="1"/>
  <c r="J54" i="1"/>
  <c r="I54" i="1"/>
  <c r="L53" i="1"/>
  <c r="J53" i="1"/>
  <c r="I53" i="1"/>
  <c r="L52" i="1"/>
  <c r="J52" i="1"/>
  <c r="I52" i="1"/>
  <c r="L51" i="1"/>
  <c r="J51" i="1"/>
  <c r="I51" i="1"/>
  <c r="L50" i="1"/>
  <c r="J50" i="1"/>
  <c r="I50" i="1"/>
  <c r="L49" i="1"/>
  <c r="J49" i="1"/>
  <c r="I49" i="1"/>
  <c r="L48" i="1"/>
  <c r="J48" i="1"/>
  <c r="I48" i="1"/>
  <c r="L47" i="1"/>
  <c r="J47" i="1"/>
  <c r="I47" i="1"/>
  <c r="L46" i="1"/>
  <c r="J46" i="1"/>
  <c r="I46" i="1"/>
  <c r="K46" i="1" s="1"/>
  <c r="L45" i="1"/>
  <c r="J45" i="1"/>
  <c r="I45" i="1"/>
  <c r="L44" i="1"/>
  <c r="J44" i="1"/>
  <c r="I44" i="1"/>
  <c r="K44" i="1" s="1"/>
  <c r="L43" i="1"/>
  <c r="J43" i="1"/>
  <c r="I43" i="1"/>
  <c r="L42" i="1"/>
  <c r="J42" i="1"/>
  <c r="I42" i="1"/>
  <c r="L41" i="1"/>
  <c r="J41" i="1"/>
  <c r="I41" i="1"/>
  <c r="I40" i="1"/>
  <c r="H40" i="1"/>
  <c r="G40" i="1"/>
  <c r="L40" i="1" s="1"/>
  <c r="L39" i="1"/>
  <c r="J39" i="1"/>
  <c r="I39" i="1"/>
  <c r="L38" i="1"/>
  <c r="J38" i="1"/>
  <c r="I38" i="1"/>
  <c r="L37" i="1"/>
  <c r="J37" i="1"/>
  <c r="I37" i="1"/>
  <c r="L36" i="1"/>
  <c r="J36" i="1"/>
  <c r="I36" i="1"/>
  <c r="L35" i="1"/>
  <c r="J35" i="1"/>
  <c r="I35" i="1"/>
  <c r="I34" i="1"/>
  <c r="H34" i="1"/>
  <c r="G34" i="1"/>
  <c r="F34" i="1"/>
  <c r="L33" i="1"/>
  <c r="J33" i="1"/>
  <c r="I33" i="1"/>
  <c r="K33" i="1" s="1"/>
  <c r="I32" i="1"/>
  <c r="H32" i="1"/>
  <c r="J32" i="1" s="1"/>
  <c r="I31" i="1"/>
  <c r="G31" i="1"/>
  <c r="L31" i="1" s="1"/>
  <c r="I30" i="1"/>
  <c r="G30" i="1"/>
  <c r="F30" i="1"/>
  <c r="L30" i="1" s="1"/>
  <c r="L29" i="1"/>
  <c r="J29" i="1"/>
  <c r="I29" i="1"/>
  <c r="K29" i="1" s="1"/>
  <c r="L28" i="1"/>
  <c r="J28" i="1"/>
  <c r="I28" i="1"/>
  <c r="L27" i="1"/>
  <c r="J27" i="1"/>
  <c r="I27" i="1"/>
  <c r="L26" i="1"/>
  <c r="J26" i="1"/>
  <c r="I26" i="1"/>
  <c r="K26" i="1" s="1"/>
  <c r="L25" i="1"/>
  <c r="J25" i="1"/>
  <c r="I25" i="1"/>
  <c r="L24" i="1"/>
  <c r="J24" i="1"/>
  <c r="I24" i="1"/>
  <c r="K24" i="1" s="1"/>
  <c r="L23" i="1"/>
  <c r="J23" i="1"/>
  <c r="I23" i="1"/>
  <c r="L22" i="1"/>
  <c r="J22" i="1"/>
  <c r="I22" i="1"/>
  <c r="L21" i="1"/>
  <c r="J21" i="1"/>
  <c r="I21" i="1"/>
  <c r="K21" i="1" s="1"/>
  <c r="L20" i="1"/>
  <c r="J20" i="1"/>
  <c r="I20" i="1"/>
  <c r="K20" i="1" s="1"/>
  <c r="L19" i="1"/>
  <c r="J19" i="1"/>
  <c r="I19" i="1"/>
  <c r="L18" i="1"/>
  <c r="J18" i="1"/>
  <c r="I18" i="1"/>
  <c r="L17" i="1"/>
  <c r="J17" i="1"/>
  <c r="I17" i="1"/>
  <c r="L16" i="1"/>
  <c r="J16" i="1"/>
  <c r="I16" i="1"/>
  <c r="L15" i="1"/>
  <c r="J15" i="1"/>
  <c r="I15" i="1"/>
  <c r="L14" i="1"/>
  <c r="J14" i="1"/>
  <c r="I14" i="1"/>
  <c r="L13" i="1"/>
  <c r="J13" i="1"/>
  <c r="I13" i="1"/>
  <c r="K13" i="1" s="1"/>
  <c r="L12" i="1"/>
  <c r="J12" i="1"/>
  <c r="I12" i="1"/>
  <c r="K12" i="1" s="1"/>
  <c r="L11" i="1"/>
  <c r="J11" i="1"/>
  <c r="I11" i="1"/>
  <c r="L10" i="1"/>
  <c r="J10" i="1"/>
  <c r="I10" i="1"/>
  <c r="L9" i="1"/>
  <c r="J9" i="1"/>
  <c r="I9" i="1"/>
  <c r="L8" i="1"/>
  <c r="J8" i="1"/>
  <c r="I8" i="1"/>
  <c r="K8" i="1" s="1"/>
  <c r="L7" i="1"/>
  <c r="J7" i="1"/>
  <c r="I7" i="1"/>
  <c r="L6" i="1"/>
  <c r="J6" i="1"/>
  <c r="I6" i="1"/>
  <c r="L5" i="1"/>
  <c r="J5" i="1"/>
  <c r="I5" i="1"/>
  <c r="K5" i="1" s="1"/>
  <c r="L4" i="1"/>
  <c r="J4" i="1"/>
  <c r="I4" i="1"/>
  <c r="L3" i="1"/>
  <c r="J3" i="1"/>
  <c r="I3" i="1"/>
  <c r="L2" i="1"/>
  <c r="J2" i="1"/>
  <c r="I2" i="1"/>
  <c r="K93" i="1" l="1"/>
  <c r="I145" i="1"/>
  <c r="K171" i="1"/>
  <c r="K131" i="1"/>
  <c r="I142" i="1"/>
  <c r="L148" i="1"/>
  <c r="K151" i="1"/>
  <c r="K156" i="1"/>
  <c r="K84" i="1"/>
  <c r="K6" i="1"/>
  <c r="K65" i="1"/>
  <c r="J74" i="1"/>
  <c r="K101" i="1"/>
  <c r="K112" i="1"/>
  <c r="L136" i="1"/>
  <c r="L70" i="1"/>
  <c r="L122" i="1"/>
  <c r="K163" i="1"/>
  <c r="K7" i="1"/>
  <c r="K55" i="1"/>
  <c r="J91" i="1"/>
  <c r="I140" i="1"/>
  <c r="K37" i="1"/>
  <c r="I137" i="1"/>
  <c r="L190" i="1"/>
  <c r="K18" i="1"/>
  <c r="J97" i="1"/>
  <c r="K97" i="1" s="1"/>
  <c r="K19" i="1"/>
  <c r="L134" i="1"/>
  <c r="K9" i="1"/>
  <c r="K25" i="1"/>
  <c r="K41" i="1"/>
  <c r="K82" i="1"/>
  <c r="K104" i="1"/>
  <c r="L83" i="1"/>
  <c r="J136" i="1"/>
  <c r="K178" i="1"/>
  <c r="K183" i="1"/>
  <c r="L64" i="1"/>
  <c r="K115" i="1"/>
  <c r="L124" i="1"/>
  <c r="I143" i="1"/>
  <c r="K143" i="1" s="1"/>
  <c r="J167" i="1"/>
  <c r="J30" i="1"/>
  <c r="K30" i="1" s="1"/>
  <c r="K61" i="1"/>
  <c r="L115" i="1"/>
  <c r="L120" i="1"/>
  <c r="J146" i="1"/>
  <c r="L153" i="1"/>
  <c r="K158" i="1"/>
  <c r="L173" i="1"/>
  <c r="L179" i="1"/>
  <c r="K184" i="1"/>
  <c r="K71" i="1"/>
  <c r="K80" i="1"/>
  <c r="K116" i="1"/>
  <c r="K14" i="1"/>
  <c r="J40" i="1"/>
  <c r="K64" i="1"/>
  <c r="K57" i="1"/>
  <c r="K17" i="1"/>
  <c r="K22" i="1"/>
  <c r="K117" i="1"/>
  <c r="K126" i="1"/>
  <c r="I138" i="1"/>
  <c r="I141" i="1"/>
  <c r="J92" i="1"/>
  <c r="K39" i="1"/>
  <c r="L145" i="1"/>
  <c r="K10" i="1"/>
  <c r="L32" i="1"/>
  <c r="L113" i="1"/>
  <c r="K40" i="1"/>
  <c r="K48" i="1"/>
  <c r="L68" i="1"/>
  <c r="J113" i="1"/>
  <c r="L118" i="1"/>
  <c r="L127" i="1"/>
  <c r="K170" i="1"/>
  <c r="K181" i="1"/>
  <c r="K154" i="1"/>
  <c r="K23" i="1"/>
  <c r="K42" i="1"/>
  <c r="K52" i="1"/>
  <c r="K4" i="1"/>
  <c r="K28" i="1"/>
  <c r="K88" i="1"/>
  <c r="K92" i="1"/>
  <c r="K109" i="1"/>
  <c r="K180" i="1"/>
  <c r="K132" i="1"/>
  <c r="K147" i="1"/>
  <c r="K186" i="1"/>
  <c r="K35" i="1"/>
  <c r="K75" i="1"/>
  <c r="K110" i="1"/>
  <c r="K128" i="1"/>
  <c r="K16" i="1"/>
  <c r="K54" i="1"/>
  <c r="K187" i="1"/>
  <c r="K81" i="1"/>
  <c r="K11" i="1"/>
  <c r="K85" i="1"/>
  <c r="K100" i="1"/>
  <c r="K111" i="1"/>
  <c r="K152" i="1"/>
  <c r="K162" i="1"/>
  <c r="K182" i="1"/>
  <c r="K32" i="1"/>
  <c r="K129" i="1"/>
  <c r="K45" i="1"/>
  <c r="K50" i="1"/>
  <c r="K67" i="1"/>
  <c r="K108" i="1"/>
  <c r="J161" i="1"/>
  <c r="K161" i="1" s="1"/>
  <c r="K169" i="1"/>
  <c r="K15" i="1"/>
  <c r="K36" i="1"/>
  <c r="L165" i="1"/>
  <c r="L63" i="1"/>
  <c r="L130" i="1"/>
  <c r="J134" i="1"/>
  <c r="K134" i="1" s="1"/>
  <c r="J145" i="1"/>
  <c r="K145" i="1" s="1"/>
  <c r="L72" i="1"/>
  <c r="J98" i="1"/>
  <c r="K98" i="1" s="1"/>
  <c r="K121" i="1"/>
  <c r="L137" i="1"/>
  <c r="L140" i="1"/>
  <c r="J143" i="1"/>
  <c r="L161" i="1"/>
  <c r="J179" i="1"/>
  <c r="K3" i="1"/>
  <c r="K51" i="1"/>
  <c r="K59" i="1"/>
  <c r="K90" i="1"/>
  <c r="L146" i="1"/>
  <c r="K157" i="1"/>
  <c r="K166" i="1"/>
  <c r="K175" i="1"/>
  <c r="K113" i="1"/>
  <c r="L121" i="1"/>
  <c r="L143" i="1"/>
  <c r="K38" i="1"/>
  <c r="K47" i="1"/>
  <c r="K60" i="1"/>
  <c r="J68" i="1"/>
  <c r="K68" i="1" s="1"/>
  <c r="K73" i="1"/>
  <c r="L77" i="1"/>
  <c r="L91" i="1"/>
  <c r="K95" i="1"/>
  <c r="J118" i="1"/>
  <c r="L135" i="1"/>
  <c r="L149" i="1"/>
  <c r="I167" i="1"/>
  <c r="K167" i="1" s="1"/>
  <c r="K176" i="1"/>
  <c r="I144" i="1"/>
  <c r="L69" i="1"/>
  <c r="L141" i="1"/>
  <c r="L144" i="1"/>
  <c r="L34" i="1"/>
  <c r="K43" i="1"/>
  <c r="K56" i="1"/>
  <c r="K96" i="1"/>
  <c r="K106" i="1"/>
  <c r="K136" i="1"/>
  <c r="L138" i="1"/>
  <c r="I153" i="1"/>
  <c r="K153" i="1" s="1"/>
  <c r="K177" i="1"/>
  <c r="L150" i="1"/>
  <c r="L167" i="1"/>
  <c r="L74" i="1"/>
  <c r="L132" i="1"/>
  <c r="L147" i="1"/>
  <c r="K49" i="1"/>
  <c r="K53" i="1"/>
  <c r="L66" i="1"/>
  <c r="J70" i="1"/>
  <c r="K70" i="1" s="1"/>
  <c r="K78" i="1"/>
  <c r="L97" i="1"/>
  <c r="K107" i="1"/>
  <c r="L119" i="1"/>
  <c r="J123" i="1"/>
  <c r="K123" i="1" s="1"/>
  <c r="J150" i="1"/>
  <c r="K150" i="1" s="1"/>
  <c r="K160" i="1"/>
  <c r="K173" i="1"/>
  <c r="K27" i="1"/>
  <c r="K102" i="1"/>
  <c r="L133" i="1"/>
  <c r="L139" i="1"/>
  <c r="L142" i="1"/>
  <c r="K155" i="1"/>
  <c r="K130" i="1"/>
  <c r="K63" i="1"/>
  <c r="L73" i="1"/>
  <c r="J119" i="1"/>
  <c r="K119" i="1" s="1"/>
  <c r="J138" i="1"/>
  <c r="J165" i="1"/>
  <c r="K165" i="1" s="1"/>
  <c r="I172" i="1"/>
  <c r="K172" i="1" s="1"/>
  <c r="J66" i="1"/>
  <c r="K66" i="1" s="1"/>
  <c r="J124" i="1"/>
  <c r="K124" i="1" s="1"/>
  <c r="I127" i="1"/>
  <c r="K127" i="1" s="1"/>
  <c r="J140" i="1"/>
  <c r="K140" i="1" s="1"/>
  <c r="I149" i="1"/>
  <c r="K149" i="1" s="1"/>
  <c r="I190" i="1"/>
  <c r="K190" i="1" s="1"/>
  <c r="J31" i="1"/>
  <c r="K31" i="1" s="1"/>
  <c r="J34" i="1"/>
  <c r="K34" i="1" s="1"/>
  <c r="J83" i="1"/>
  <c r="K83" i="1" s="1"/>
  <c r="I179" i="1"/>
  <c r="I74" i="1"/>
  <c r="I77" i="1"/>
  <c r="K77" i="1" s="1"/>
  <c r="J142" i="1"/>
  <c r="K142" i="1" s="1"/>
  <c r="J69" i="1"/>
  <c r="K69" i="1" s="1"/>
  <c r="J122" i="1"/>
  <c r="K122" i="1" s="1"/>
  <c r="J133" i="1"/>
  <c r="K133" i="1" s="1"/>
  <c r="J135" i="1"/>
  <c r="K135" i="1" s="1"/>
  <c r="J72" i="1"/>
  <c r="K72" i="1" s="1"/>
  <c r="I91" i="1"/>
  <c r="K91" i="1" s="1"/>
  <c r="I105" i="1"/>
  <c r="K105" i="1" s="1"/>
  <c r="J144" i="1"/>
  <c r="J94" i="1"/>
  <c r="K94" i="1" s="1"/>
  <c r="I118" i="1"/>
  <c r="J120" i="1"/>
  <c r="K120" i="1" s="1"/>
  <c r="J125" i="1"/>
  <c r="K125" i="1" s="1"/>
  <c r="J137" i="1"/>
  <c r="I146" i="1"/>
  <c r="J139" i="1"/>
  <c r="K139" i="1" s="1"/>
  <c r="I148" i="1"/>
  <c r="K148" i="1" s="1"/>
  <c r="J141" i="1"/>
  <c r="K141" i="1" s="1"/>
  <c r="K144" i="1" l="1"/>
  <c r="K74" i="1"/>
  <c r="K137" i="1"/>
  <c r="K138" i="1"/>
  <c r="K146" i="1"/>
  <c r="K179" i="1"/>
  <c r="K118" i="1"/>
</calcChain>
</file>

<file path=xl/sharedStrings.xml><?xml version="1.0" encoding="utf-8"?>
<sst xmlns="http://schemas.openxmlformats.org/spreadsheetml/2006/main" count="393" uniqueCount="393">
  <si>
    <t>Probe Name</t>
  </si>
  <si>
    <t>Accession #</t>
  </si>
  <si>
    <t>CEA10.1</t>
  </si>
  <si>
    <t>CEA10.2</t>
  </si>
  <si>
    <t>CEA10.3</t>
  </si>
  <si>
    <t>mock1</t>
  </si>
  <si>
    <t>mock 2</t>
  </si>
  <si>
    <t>mock 3</t>
  </si>
  <si>
    <t>CEA10 avg</t>
  </si>
  <si>
    <t>Mock Avg</t>
  </si>
  <si>
    <t>CEA10 FC</t>
  </si>
  <si>
    <t>CEA10 TTEST</t>
  </si>
  <si>
    <t>Cfl1</t>
  </si>
  <si>
    <t>NM_007687.5</t>
  </si>
  <si>
    <t>Tgfbr1</t>
  </si>
  <si>
    <t>NM_009370.2</t>
  </si>
  <si>
    <t>Hmgb1</t>
  </si>
  <si>
    <t>NM_010439.3</t>
  </si>
  <si>
    <t>Cdc42</t>
  </si>
  <si>
    <t>NM_009861.1</t>
  </si>
  <si>
    <t>Gnb1</t>
  </si>
  <si>
    <t>NM_008142.3</t>
  </si>
  <si>
    <t>Grb2</t>
  </si>
  <si>
    <t>NM_008163.3</t>
  </si>
  <si>
    <t>Cd55</t>
  </si>
  <si>
    <t>NM_010016.2</t>
  </si>
  <si>
    <t>Map3k1</t>
  </si>
  <si>
    <t>NM_011945.2</t>
  </si>
  <si>
    <t>Ripk2</t>
  </si>
  <si>
    <t>NM_138952.3</t>
  </si>
  <si>
    <t>Mapkapk2</t>
  </si>
  <si>
    <t>NM_008551.1</t>
  </si>
  <si>
    <t>Tradd</t>
  </si>
  <si>
    <t>NM_001033161.2</t>
  </si>
  <si>
    <t>Nfkb1</t>
  </si>
  <si>
    <t>NM_008689.2</t>
  </si>
  <si>
    <t>Nfe2l2</t>
  </si>
  <si>
    <t>NM_010902.3</t>
  </si>
  <si>
    <t>Stat3</t>
  </si>
  <si>
    <t>NM_213659.2</t>
  </si>
  <si>
    <t>Shc1</t>
  </si>
  <si>
    <t>NM_011368.4</t>
  </si>
  <si>
    <t>Tyrobp</t>
  </si>
  <si>
    <t>NM_011662.2</t>
  </si>
  <si>
    <t>Stat2</t>
  </si>
  <si>
    <t>NM_019963.1</t>
  </si>
  <si>
    <t>Tlr4</t>
  </si>
  <si>
    <t>NM_021297.2</t>
  </si>
  <si>
    <t>Mafg</t>
  </si>
  <si>
    <t>XM_001002362.1</t>
  </si>
  <si>
    <t>Flt1</t>
  </si>
  <si>
    <t>NM_010228.3</t>
  </si>
  <si>
    <t>Elk1</t>
  </si>
  <si>
    <t>NM_007922.4</t>
  </si>
  <si>
    <t>Il1r1</t>
  </si>
  <si>
    <t>NM_001123382.1</t>
  </si>
  <si>
    <t>Mef2a</t>
  </si>
  <si>
    <t>XM_976032.1</t>
  </si>
  <si>
    <t>Hspb1</t>
  </si>
  <si>
    <t>NM_013560.2</t>
  </si>
  <si>
    <t>C4a</t>
  </si>
  <si>
    <t>NM_011413.2</t>
  </si>
  <si>
    <t>C1qa</t>
  </si>
  <si>
    <t>NM_007572.2</t>
  </si>
  <si>
    <t>Cebpb</t>
  </si>
  <si>
    <t>NM_009883.3</t>
  </si>
  <si>
    <t>C1qb</t>
  </si>
  <si>
    <t>NM_009777.2</t>
  </si>
  <si>
    <t>Il12a</t>
  </si>
  <si>
    <t>NM_008351.1</t>
  </si>
  <si>
    <t>Masp2</t>
  </si>
  <si>
    <t>NM_010767.3</t>
  </si>
  <si>
    <t>Bcl6</t>
  </si>
  <si>
    <t>NM_009744.3</t>
  </si>
  <si>
    <t>Ifi27l2a</t>
  </si>
  <si>
    <t>NM_029803.1</t>
  </si>
  <si>
    <t>Ltb4r1</t>
  </si>
  <si>
    <t>NM_008519.2</t>
  </si>
  <si>
    <t>Ccl17</t>
  </si>
  <si>
    <t>NM_011332.2</t>
  </si>
  <si>
    <t>Csf1</t>
  </si>
  <si>
    <t>NM_001113530.1</t>
  </si>
  <si>
    <t>Map3k7</t>
  </si>
  <si>
    <t>NM_172688.2</t>
  </si>
  <si>
    <t>Nod1</t>
  </si>
  <si>
    <t>NM_172729.2</t>
  </si>
  <si>
    <t>Cysltr1</t>
  </si>
  <si>
    <t>NM_021476.4</t>
  </si>
  <si>
    <t>Myc</t>
  </si>
  <si>
    <t>NM_010849.4</t>
  </si>
  <si>
    <t>Mrc1</t>
  </si>
  <si>
    <t>NM_008625.1</t>
  </si>
  <si>
    <t>Trem2</t>
  </si>
  <si>
    <t>NM_031254.2</t>
  </si>
  <si>
    <t>Tlr7</t>
  </si>
  <si>
    <t>NM_133211.3</t>
  </si>
  <si>
    <t>Smad7</t>
  </si>
  <si>
    <t>NM_001042660.1</t>
  </si>
  <si>
    <t>C3ar1</t>
  </si>
  <si>
    <t>NM_009779.2</t>
  </si>
  <si>
    <t>Ptgfr</t>
  </si>
  <si>
    <t>NM_008966.3</t>
  </si>
  <si>
    <t>C2</t>
  </si>
  <si>
    <t>NM_013484.2</t>
  </si>
  <si>
    <t>Bcl2l1</t>
  </si>
  <si>
    <t>NM_009743.4</t>
  </si>
  <si>
    <t>Irf5</t>
  </si>
  <si>
    <t>NM_012057.3</t>
  </si>
  <si>
    <t>Pdgfa</t>
  </si>
  <si>
    <t>NM_008808.3</t>
  </si>
  <si>
    <t>Jun</t>
  </si>
  <si>
    <t>NM_010591.2</t>
  </si>
  <si>
    <t>Rhoa</t>
  </si>
  <si>
    <t>NM_016802.4</t>
  </si>
  <si>
    <t>Cd86</t>
  </si>
  <si>
    <t>NM_019388.3</t>
  </si>
  <si>
    <t>Mafk</t>
  </si>
  <si>
    <t>NM_010757.2</t>
  </si>
  <si>
    <t>Nr3c1</t>
  </si>
  <si>
    <t>NM_008173.3</t>
  </si>
  <si>
    <t>Ddit3</t>
  </si>
  <si>
    <t>NM_007837.3</t>
  </si>
  <si>
    <t>Birc2</t>
  </si>
  <si>
    <t>NM_007465.2</t>
  </si>
  <si>
    <t>Raf1</t>
  </si>
  <si>
    <t>NM_029780.3</t>
  </si>
  <si>
    <t>Cxcr4</t>
  </si>
  <si>
    <t>NM_009911.3</t>
  </si>
  <si>
    <t>Rela</t>
  </si>
  <si>
    <t>NM_009045.4</t>
  </si>
  <si>
    <t>Tgfb2</t>
  </si>
  <si>
    <t>NM_009367.1</t>
  </si>
  <si>
    <t>Mapk1</t>
  </si>
  <si>
    <t>NM_001038663.1</t>
  </si>
  <si>
    <t>Il6ra</t>
  </si>
  <si>
    <t>NM_010559.2</t>
  </si>
  <si>
    <t>Tlr8</t>
  </si>
  <si>
    <t>NM_133212.2</t>
  </si>
  <si>
    <t>Itgb2</t>
  </si>
  <si>
    <t>NM_008404.4</t>
  </si>
  <si>
    <t>Chi3l3</t>
  </si>
  <si>
    <t>NM_009892.1</t>
  </si>
  <si>
    <t>Tcf4</t>
  </si>
  <si>
    <t>NM_013685.1</t>
  </si>
  <si>
    <t>Csf3</t>
  </si>
  <si>
    <t>NM_009971.1</t>
  </si>
  <si>
    <t>C9</t>
  </si>
  <si>
    <t>NM_013485.1</t>
  </si>
  <si>
    <t>C6</t>
  </si>
  <si>
    <t>NM_016704.2</t>
  </si>
  <si>
    <t>Masp1</t>
  </si>
  <si>
    <t>NM_008555.2</t>
  </si>
  <si>
    <t>Cxcl1</t>
  </si>
  <si>
    <t>NM_008176.1</t>
  </si>
  <si>
    <t>Ifng</t>
  </si>
  <si>
    <t>NM_008337.1</t>
  </si>
  <si>
    <t>Ccl8</t>
  </si>
  <si>
    <t>NM_021443.2</t>
  </si>
  <si>
    <t>Oas1a</t>
  </si>
  <si>
    <t>NM_145211.2</t>
  </si>
  <si>
    <t>Ripk1</t>
  </si>
  <si>
    <t>NM_009068.3</t>
  </si>
  <si>
    <t>Tslp</t>
  </si>
  <si>
    <t>NM_021367.1</t>
  </si>
  <si>
    <t>Nfatc3</t>
  </si>
  <si>
    <t>NM_010901.2</t>
  </si>
  <si>
    <t>Tollip</t>
  </si>
  <si>
    <t>NM_023764.3</t>
  </si>
  <si>
    <t>Creb1</t>
  </si>
  <si>
    <t>NM_133828.2</t>
  </si>
  <si>
    <t>Rps6ka5</t>
  </si>
  <si>
    <t>NM_153587.2</t>
  </si>
  <si>
    <t>Mx1</t>
  </si>
  <si>
    <t>NM_010846.1</t>
  </si>
  <si>
    <t>Il1a</t>
  </si>
  <si>
    <t>NM_010554.4</t>
  </si>
  <si>
    <t>Myd88</t>
  </si>
  <si>
    <t>NM_010851.2</t>
  </si>
  <si>
    <t>Mef2d</t>
  </si>
  <si>
    <t>NM_133665.3</t>
  </si>
  <si>
    <t>Hdac4</t>
  </si>
  <si>
    <t>NM_207225.1</t>
  </si>
  <si>
    <t>Rapgef2</t>
  </si>
  <si>
    <t>NM_001099624.2</t>
  </si>
  <si>
    <t>Hras1</t>
  </si>
  <si>
    <t>NM_008284.2</t>
  </si>
  <si>
    <t>Tnfaip3</t>
  </si>
  <si>
    <t>NM_009397.2</t>
  </si>
  <si>
    <t>Hif1a</t>
  </si>
  <si>
    <t>NM_010431.2</t>
  </si>
  <si>
    <t>Nox1</t>
  </si>
  <si>
    <t>NM_172203.1</t>
  </si>
  <si>
    <t>Maff</t>
  </si>
  <si>
    <t>NM_010755.3</t>
  </si>
  <si>
    <t>Map2k1</t>
  </si>
  <si>
    <t>NM_008927.3</t>
  </si>
  <si>
    <t>Irf3</t>
  </si>
  <si>
    <t>NM_016849.3</t>
  </si>
  <si>
    <t>Ppp1r12b</t>
  </si>
  <si>
    <t>NM_001081307.1</t>
  </si>
  <si>
    <t>Ptgs2</t>
  </si>
  <si>
    <t>NM_011198.3</t>
  </si>
  <si>
    <t>Irf7</t>
  </si>
  <si>
    <t>NM_016850.2</t>
  </si>
  <si>
    <t>Nos2</t>
  </si>
  <si>
    <t>NM_010927.3</t>
  </si>
  <si>
    <t>Ccr2</t>
  </si>
  <si>
    <t>NM_009915.2</t>
  </si>
  <si>
    <t>Stat1</t>
  </si>
  <si>
    <t>NM_009283.3</t>
  </si>
  <si>
    <t>Mx2</t>
  </si>
  <si>
    <t>NM_013606.1</t>
  </si>
  <si>
    <t>Plcb1</t>
  </si>
  <si>
    <t>NM_019677.1</t>
  </si>
  <si>
    <t>Tgfb3</t>
  </si>
  <si>
    <t>NM_009368.2</t>
  </si>
  <si>
    <t>Atf2</t>
  </si>
  <si>
    <t>NM_001025093.1</t>
  </si>
  <si>
    <t>Hspb2</t>
  </si>
  <si>
    <t>NM_024441.3</t>
  </si>
  <si>
    <t>Mef2c_Mm</t>
  </si>
  <si>
    <t>NM_025282.2</t>
  </si>
  <si>
    <t>Irf1</t>
  </si>
  <si>
    <t>NM_008390.1</t>
  </si>
  <si>
    <t>C1s</t>
  </si>
  <si>
    <t>NM_144938.2</t>
  </si>
  <si>
    <t>Ifi44</t>
  </si>
  <si>
    <t>NM_133871.2</t>
  </si>
  <si>
    <t>Tlr6</t>
  </si>
  <si>
    <t>NM_011604.3</t>
  </si>
  <si>
    <t>Ifit1</t>
  </si>
  <si>
    <t>NM_008331.2</t>
  </si>
  <si>
    <t>Gnas</t>
  </si>
  <si>
    <t>NM_010309.3</t>
  </si>
  <si>
    <t>C7</t>
  </si>
  <si>
    <t>XM_356827.6</t>
  </si>
  <si>
    <t>Mapk3</t>
  </si>
  <si>
    <t>NM_011952.2</t>
  </si>
  <si>
    <t>Ccl2</t>
  </si>
  <si>
    <t>NM_011333.3</t>
  </si>
  <si>
    <t>Mknk1</t>
  </si>
  <si>
    <t>NM_021461.4</t>
  </si>
  <si>
    <t>Iigp1</t>
  </si>
  <si>
    <t>NM_021792.3</t>
  </si>
  <si>
    <t>Cfb</t>
  </si>
  <si>
    <t>NM_008198.2</t>
  </si>
  <si>
    <t>Ccl5</t>
  </si>
  <si>
    <t>NM_013653.1</t>
  </si>
  <si>
    <t>Mmp3</t>
  </si>
  <si>
    <t>NM_010809.1</t>
  </si>
  <si>
    <t>H2-Eb1</t>
  </si>
  <si>
    <t>NM_010382.2</t>
  </si>
  <si>
    <t>C3</t>
  </si>
  <si>
    <t>NM_009778.2</t>
  </si>
  <si>
    <t>Cysltr2</t>
  </si>
  <si>
    <t>NM_001162412.1</t>
  </si>
  <si>
    <t>Ccr1</t>
  </si>
  <si>
    <t>NM_009912.4</t>
  </si>
  <si>
    <t>Arg1</t>
  </si>
  <si>
    <t>NM_007482.3</t>
  </si>
  <si>
    <t>Hmgn1</t>
  </si>
  <si>
    <t>NM_008251.3</t>
  </si>
  <si>
    <t>Il1b</t>
  </si>
  <si>
    <t>NM_008361.3</t>
  </si>
  <si>
    <t>Mapk8</t>
  </si>
  <si>
    <t>NM_016700.3</t>
  </si>
  <si>
    <t>Ifit3</t>
  </si>
  <si>
    <t>NM_010501.1</t>
  </si>
  <si>
    <t>Ccl7</t>
  </si>
  <si>
    <t>NM_013654.2</t>
  </si>
  <si>
    <t>Il1rap</t>
  </si>
  <si>
    <t>NM_008364.2</t>
  </si>
  <si>
    <t>C1ra</t>
  </si>
  <si>
    <t>NM_023143.3</t>
  </si>
  <si>
    <t>Ccl3</t>
  </si>
  <si>
    <t>NM_011337.1</t>
  </si>
  <si>
    <t>Cxcl10</t>
  </si>
  <si>
    <t>NM_021274.1</t>
  </si>
  <si>
    <t>Cxcl9</t>
  </si>
  <si>
    <t>NM_008599.2</t>
  </si>
  <si>
    <t>Tbxa2r</t>
  </si>
  <si>
    <t>NM_001277265.1</t>
  </si>
  <si>
    <t>Nlrp3</t>
  </si>
  <si>
    <t>NM_145827.3</t>
  </si>
  <si>
    <t>Il6</t>
  </si>
  <si>
    <t>NM_031168.1</t>
  </si>
  <si>
    <t>Cxcl2</t>
  </si>
  <si>
    <t>NM_009140.2</t>
  </si>
  <si>
    <t>Tlr2</t>
  </si>
  <si>
    <t>NM_011905.2</t>
  </si>
  <si>
    <t>C8b</t>
  </si>
  <si>
    <t>NM_133882.2</t>
  </si>
  <si>
    <t>Cxcl5</t>
  </si>
  <si>
    <t>NM_009141.2</t>
  </si>
  <si>
    <t>Ccl4</t>
  </si>
  <si>
    <t>NM_013652.1</t>
  </si>
  <si>
    <t>Il1rn</t>
  </si>
  <si>
    <t>NM_031167.4</t>
  </si>
  <si>
    <t>Tnf</t>
  </si>
  <si>
    <t>NM_013693.1</t>
  </si>
  <si>
    <t>Cd40</t>
  </si>
  <si>
    <t>NM_011611.2</t>
  </si>
  <si>
    <t>Twist2</t>
  </si>
  <si>
    <t>NM_007855.2</t>
  </si>
  <si>
    <t>Mmp9</t>
  </si>
  <si>
    <t>NM_013599.2</t>
  </si>
  <si>
    <t>Tnfsf14</t>
  </si>
  <si>
    <t>NM_019418.2</t>
  </si>
  <si>
    <t>Ccl19</t>
  </si>
  <si>
    <t>NM_011888.2</t>
  </si>
  <si>
    <t>Map2k6</t>
  </si>
  <si>
    <t>NM_011943.2</t>
  </si>
  <si>
    <t>Map3k5</t>
  </si>
  <si>
    <t>NM_008580.4</t>
  </si>
  <si>
    <t>Ccl22</t>
  </si>
  <si>
    <t>NM_009137.2</t>
  </si>
  <si>
    <t>Gnaq</t>
  </si>
  <si>
    <t>NM_008139.5</t>
  </si>
  <si>
    <t>Ifit2</t>
  </si>
  <si>
    <t>NM_008332.2</t>
  </si>
  <si>
    <t>H2-Ea-ps</t>
  </si>
  <si>
    <t>NM_010381.2</t>
  </si>
  <si>
    <t>Rock2</t>
  </si>
  <si>
    <t>NM_009072.2</t>
  </si>
  <si>
    <t>Ifna1</t>
  </si>
  <si>
    <t>NM_010502.2</t>
  </si>
  <si>
    <t>Il10rb</t>
  </si>
  <si>
    <t>NM_008349.5</t>
  </si>
  <si>
    <t>Cd163</t>
  </si>
  <si>
    <t>NM_053094.2</t>
  </si>
  <si>
    <t>Map3k9</t>
  </si>
  <si>
    <t>NM_177395.4</t>
  </si>
  <si>
    <t>Fos</t>
  </si>
  <si>
    <t>NM_010234.2</t>
  </si>
  <si>
    <t>Mapk14</t>
  </si>
  <si>
    <t>NM_011951.2</t>
  </si>
  <si>
    <t>Limk1</t>
  </si>
  <si>
    <t>NM_010717.2</t>
  </si>
  <si>
    <t>Ltb</t>
  </si>
  <si>
    <t>NM_008518.2</t>
  </si>
  <si>
    <t>Relb</t>
  </si>
  <si>
    <t>NM_009046.2</t>
  </si>
  <si>
    <t>Il21</t>
  </si>
  <si>
    <t>NM_021782.2</t>
  </si>
  <si>
    <t>Map2k4</t>
  </si>
  <si>
    <t>NM_009157.4</t>
  </si>
  <si>
    <t>Max</t>
  </si>
  <si>
    <t>NM_008558.1</t>
  </si>
  <si>
    <t>Il18</t>
  </si>
  <si>
    <t>NM_008360.1</t>
  </si>
  <si>
    <t>Ptk2</t>
  </si>
  <si>
    <t>NM_007982.2</t>
  </si>
  <si>
    <t>Tlr3</t>
  </si>
  <si>
    <t>NM_126166.2</t>
  </si>
  <si>
    <t>Ccl21a</t>
  </si>
  <si>
    <t>NM_011124.4</t>
  </si>
  <si>
    <t>Ly96</t>
  </si>
  <si>
    <t>NM_016923.1</t>
  </si>
  <si>
    <t>Fxyd2</t>
  </si>
  <si>
    <t>NM_052823.2</t>
  </si>
  <si>
    <t>Prkca</t>
  </si>
  <si>
    <t>NM_011101.3</t>
  </si>
  <si>
    <t>Prkcb</t>
  </si>
  <si>
    <t>NM_008855.2</t>
  </si>
  <si>
    <t>Traf2</t>
  </si>
  <si>
    <t>NM_009422.2</t>
  </si>
  <si>
    <t>Il23r</t>
  </si>
  <si>
    <t>NM_144548.1</t>
  </si>
  <si>
    <t>Pla2g4a</t>
  </si>
  <si>
    <t>NM_008869.2</t>
  </si>
  <si>
    <t>Cd4</t>
  </si>
  <si>
    <t>NM_013488.2</t>
  </si>
  <si>
    <t>Ptger2</t>
  </si>
  <si>
    <t>NM_008964.4</t>
  </si>
  <si>
    <t>Keap1</t>
  </si>
  <si>
    <t>NM_016679.4</t>
  </si>
  <si>
    <t>Tgfb1</t>
  </si>
  <si>
    <t>NM_011577.1</t>
  </si>
  <si>
    <t>Daxx</t>
  </si>
  <si>
    <t>NM_007829.3</t>
  </si>
  <si>
    <t>Ptger3</t>
  </si>
  <si>
    <t>NM_011196.2</t>
  </si>
  <si>
    <t>Il22</t>
  </si>
  <si>
    <t>NM_016971.1</t>
  </si>
  <si>
    <t>Tlr1</t>
  </si>
  <si>
    <t>NM_030682.1</t>
  </si>
  <si>
    <t>Ptgs1</t>
  </si>
  <si>
    <t>NM_008969.3</t>
  </si>
  <si>
    <t>Myl2</t>
  </si>
  <si>
    <t>NM_010861.3</t>
  </si>
  <si>
    <t>Rac1</t>
  </si>
  <si>
    <t>NM_009007.2</t>
  </si>
  <si>
    <t>Table S1. Normalized expression of all expressed genes in the NanoString Murine Inflammation Codset. Table shows expression of each replicate for CEA10 and Mock treated animals, average expression values for each group, the fold change (FC) of CEA10 compared to mock and the p value for each gene as determined by unpaired, two-tailed t-tes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2"/>
      <color theme="1"/>
      <name val="Calibri"/>
      <family val="2"/>
      <scheme val="minor"/>
    </font>
    <font>
      <b/>
      <sz val="12"/>
      <color theme="1"/>
      <name val="Calibri"/>
      <family val="2"/>
      <scheme val="minor"/>
    </font>
  </fonts>
  <fills count="8">
    <fill>
      <patternFill patternType="none"/>
    </fill>
    <fill>
      <patternFill patternType="gray125"/>
    </fill>
    <fill>
      <patternFill patternType="solid">
        <fgColor theme="9" tint="0.59999389629810485"/>
        <bgColor indexed="64"/>
      </patternFill>
    </fill>
    <fill>
      <patternFill patternType="solid">
        <fgColor theme="8" tint="0.59999389629810485"/>
        <bgColor indexed="64"/>
      </patternFill>
    </fill>
    <fill>
      <patternFill patternType="solid">
        <fgColor theme="9" tint="0.79998168889431442"/>
        <bgColor indexed="64"/>
      </patternFill>
    </fill>
    <fill>
      <patternFill patternType="solid">
        <fgColor theme="4" tint="0.79998168889431442"/>
        <bgColor indexed="64"/>
      </patternFill>
    </fill>
    <fill>
      <patternFill patternType="solid">
        <fgColor theme="9" tint="-0.249977111117893"/>
        <bgColor indexed="64"/>
      </patternFill>
    </fill>
    <fill>
      <patternFill patternType="solid">
        <fgColor theme="9" tint="0.39997558519241921"/>
        <bgColor indexed="64"/>
      </patternFill>
    </fill>
  </fills>
  <borders count="1">
    <border>
      <left/>
      <right/>
      <top/>
      <bottom/>
      <diagonal/>
    </border>
  </borders>
  <cellStyleXfs count="1">
    <xf numFmtId="0" fontId="0" fillId="0" borderId="0"/>
  </cellStyleXfs>
  <cellXfs count="14">
    <xf numFmtId="0" fontId="0" fillId="0" borderId="0" xfId="0"/>
    <xf numFmtId="0" fontId="1" fillId="2" borderId="0" xfId="0" applyFont="1" applyFill="1"/>
    <xf numFmtId="0" fontId="1" fillId="3" borderId="0" xfId="0" applyFont="1" applyFill="1"/>
    <xf numFmtId="0" fontId="1" fillId="4" borderId="0" xfId="0" applyFont="1" applyFill="1"/>
    <xf numFmtId="0" fontId="1" fillId="5" borderId="0" xfId="0" applyFont="1" applyFill="1"/>
    <xf numFmtId="0" fontId="1" fillId="6" borderId="0" xfId="0" applyFont="1" applyFill="1"/>
    <xf numFmtId="0" fontId="1" fillId="7" borderId="0" xfId="0" applyFont="1" applyFill="1"/>
    <xf numFmtId="0" fontId="0" fillId="2" borderId="0" xfId="0" applyFill="1"/>
    <xf numFmtId="0" fontId="0" fillId="3" borderId="0" xfId="0" applyFill="1"/>
    <xf numFmtId="0" fontId="0" fillId="4" borderId="0" xfId="0" applyFill="1"/>
    <xf numFmtId="0" fontId="0" fillId="5" borderId="0" xfId="0" applyFill="1"/>
    <xf numFmtId="0" fontId="0" fillId="6" borderId="0" xfId="0" applyFill="1"/>
    <xf numFmtId="0" fontId="0" fillId="7" borderId="0" xfId="0" applyFill="1"/>
    <xf numFmtId="0" fontId="1"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4EECAB1-4F20-F34A-8109-9EF97FDA2D42}">
  <dimension ref="A1"/>
  <sheetViews>
    <sheetView tabSelected="1" workbookViewId="0"/>
  </sheetViews>
  <sheetFormatPr baseColWidth="10" defaultRowHeight="16" x14ac:dyDescent="0.2"/>
  <sheetData>
    <row r="1" spans="1:1" x14ac:dyDescent="0.2">
      <c r="A1" t="s">
        <v>392</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DFA974-1273-6042-ABD7-FA8D6D667281}">
  <dimension ref="A1:L191"/>
  <sheetViews>
    <sheetView workbookViewId="0">
      <selection activeCell="K2" sqref="K2"/>
    </sheetView>
  </sheetViews>
  <sheetFormatPr baseColWidth="10" defaultRowHeight="16" x14ac:dyDescent="0.2"/>
  <cols>
    <col min="1" max="1" width="13.83203125" bestFit="1" customWidth="1"/>
    <col min="2" max="2" width="15.6640625" bestFit="1" customWidth="1"/>
  </cols>
  <sheetData>
    <row r="1" spans="1:12" x14ac:dyDescent="0.2">
      <c r="A1" s="13" t="s">
        <v>0</v>
      </c>
      <c r="B1" s="13" t="s">
        <v>1</v>
      </c>
      <c r="C1" s="1" t="s">
        <v>2</v>
      </c>
      <c r="D1" s="1" t="s">
        <v>3</v>
      </c>
      <c r="E1" s="1" t="s">
        <v>4</v>
      </c>
      <c r="F1" s="2" t="s">
        <v>5</v>
      </c>
      <c r="G1" s="2" t="s">
        <v>6</v>
      </c>
      <c r="H1" s="2" t="s">
        <v>7</v>
      </c>
      <c r="I1" s="3" t="s">
        <v>8</v>
      </c>
      <c r="J1" s="4" t="s">
        <v>9</v>
      </c>
      <c r="K1" s="5" t="s">
        <v>10</v>
      </c>
      <c r="L1" s="6" t="s">
        <v>11</v>
      </c>
    </row>
    <row r="2" spans="1:12" x14ac:dyDescent="0.2">
      <c r="A2" t="s">
        <v>12</v>
      </c>
      <c r="B2" t="s">
        <v>13</v>
      </c>
      <c r="C2" s="7">
        <v>14134.572131171421</v>
      </c>
      <c r="D2" s="7">
        <v>12768.708145769906</v>
      </c>
      <c r="E2" s="7">
        <v>12949.269870530179</v>
      </c>
      <c r="F2" s="8">
        <v>16280.777516711969</v>
      </c>
      <c r="G2" s="8">
        <v>17267.925616922359</v>
      </c>
      <c r="H2" s="8">
        <v>19322.521130043726</v>
      </c>
      <c r="I2" s="9">
        <f t="shared" ref="I2:I33" si="0">AVERAGE(C2:E2)</f>
        <v>13284.183382490502</v>
      </c>
      <c r="J2" s="10">
        <f t="shared" ref="J2:J33" si="1">AVERAGE(F2:H2)</f>
        <v>17623.741421226019</v>
      </c>
      <c r="K2" s="11">
        <f>I2/J2</f>
        <v>0.75376635783427026</v>
      </c>
      <c r="L2" s="12">
        <f t="shared" ref="L2:L33" si="2">TTEST(C2:E2,F2:H2,2,2)</f>
        <v>1.1969304142237753E-2</v>
      </c>
    </row>
    <row r="3" spans="1:12" x14ac:dyDescent="0.2">
      <c r="A3" t="s">
        <v>14</v>
      </c>
      <c r="B3" t="s">
        <v>15</v>
      </c>
      <c r="C3" s="7">
        <v>1182.6009036111564</v>
      </c>
      <c r="D3" s="7">
        <v>1080.3259688586045</v>
      </c>
      <c r="E3" s="7">
        <v>1065.660008675203</v>
      </c>
      <c r="F3" s="8">
        <v>1319.7775167119689</v>
      </c>
      <c r="G3" s="8">
        <v>1534.3831435296599</v>
      </c>
      <c r="H3" s="8">
        <v>1511.5045124458741</v>
      </c>
      <c r="I3" s="9">
        <f t="shared" si="0"/>
        <v>1109.5289603816545</v>
      </c>
      <c r="J3" s="10">
        <f t="shared" si="1"/>
        <v>1455.2217242291674</v>
      </c>
      <c r="K3" s="11">
        <f t="shared" ref="K2:K33" si="3">I3/J3</f>
        <v>0.76244667180829317</v>
      </c>
      <c r="L3" s="12">
        <f t="shared" si="2"/>
        <v>1.108046825328564E-2</v>
      </c>
    </row>
    <row r="4" spans="1:12" x14ac:dyDescent="0.2">
      <c r="A4" t="s">
        <v>16</v>
      </c>
      <c r="B4" t="s">
        <v>17</v>
      </c>
      <c r="C4" s="7">
        <v>5809.624867039669</v>
      </c>
      <c r="D4" s="7">
        <v>5956.5501647057845</v>
      </c>
      <c r="E4" s="7">
        <v>5489.6368273430971</v>
      </c>
      <c r="F4" s="8">
        <v>6323.7775167119689</v>
      </c>
      <c r="G4" s="8">
        <v>7232.5243629670831</v>
      </c>
      <c r="H4" s="8">
        <v>7096.2395470399142</v>
      </c>
      <c r="I4" s="9">
        <f t="shared" si="0"/>
        <v>5751.9372863628496</v>
      </c>
      <c r="J4" s="10">
        <f t="shared" si="1"/>
        <v>6884.1804755729891</v>
      </c>
      <c r="K4" s="11">
        <f t="shared" si="3"/>
        <v>0.8355297056450427</v>
      </c>
      <c r="L4" s="12">
        <f t="shared" si="2"/>
        <v>2.2810570146859034E-2</v>
      </c>
    </row>
    <row r="5" spans="1:12" x14ac:dyDescent="0.2">
      <c r="A5" t="s">
        <v>18</v>
      </c>
      <c r="B5" t="s">
        <v>19</v>
      </c>
      <c r="C5" s="7">
        <v>35082.968841568312</v>
      </c>
      <c r="D5" s="7">
        <v>35654.211106727307</v>
      </c>
      <c r="E5" s="7">
        <v>37280.402330242963</v>
      </c>
      <c r="F5" s="8">
        <v>39660.777516711969</v>
      </c>
      <c r="G5" s="8">
        <v>44042.79257957494</v>
      </c>
      <c r="H5" s="8">
        <v>45557.581507229137</v>
      </c>
      <c r="I5" s="9">
        <f t="shared" si="0"/>
        <v>36005.860759512863</v>
      </c>
      <c r="J5" s="10">
        <f t="shared" si="1"/>
        <v>43087.050534505346</v>
      </c>
      <c r="K5" s="11">
        <f t="shared" si="3"/>
        <v>0.83565387541851666</v>
      </c>
      <c r="L5" s="12">
        <f t="shared" si="2"/>
        <v>1.9889008953531056E-2</v>
      </c>
    </row>
    <row r="6" spans="1:12" x14ac:dyDescent="0.2">
      <c r="A6" t="s">
        <v>20</v>
      </c>
      <c r="B6" t="s">
        <v>21</v>
      </c>
      <c r="C6" s="7">
        <v>17950.557947027599</v>
      </c>
      <c r="D6" s="7">
        <v>18388.495881929106</v>
      </c>
      <c r="E6" s="7">
        <v>17075.749419023352</v>
      </c>
      <c r="F6" s="8">
        <v>19118.777516711969</v>
      </c>
      <c r="G6" s="8">
        <v>19656.052599490897</v>
      </c>
      <c r="H6" s="8">
        <v>20267.688690419138</v>
      </c>
      <c r="I6" s="9">
        <f t="shared" si="0"/>
        <v>17804.934415993353</v>
      </c>
      <c r="J6" s="10">
        <f t="shared" si="1"/>
        <v>19680.839602207332</v>
      </c>
      <c r="K6" s="11">
        <f t="shared" si="3"/>
        <v>0.90468368097448526</v>
      </c>
      <c r="L6" s="12">
        <f t="shared" si="2"/>
        <v>2.1100060767868228E-2</v>
      </c>
    </row>
    <row r="7" spans="1:12" x14ac:dyDescent="0.2">
      <c r="A7" t="s">
        <v>22</v>
      </c>
      <c r="B7" t="s">
        <v>23</v>
      </c>
      <c r="C7" s="7">
        <v>1485.4569207425989</v>
      </c>
      <c r="D7" s="7">
        <v>1481.8260208052257</v>
      </c>
      <c r="E7" s="7">
        <v>1397.1992550390735</v>
      </c>
      <c r="F7" s="8">
        <v>1350.7775167119689</v>
      </c>
      <c r="G7" s="8">
        <v>1319.9032517128428</v>
      </c>
      <c r="H7" s="8">
        <v>1350.3819887308709</v>
      </c>
      <c r="I7" s="9">
        <f t="shared" si="0"/>
        <v>1454.8273988622993</v>
      </c>
      <c r="J7" s="10">
        <f t="shared" si="1"/>
        <v>1340.3542523852275</v>
      </c>
      <c r="K7" s="11">
        <f t="shared" si="3"/>
        <v>1.0854051429115559</v>
      </c>
      <c r="L7" s="12">
        <f t="shared" si="2"/>
        <v>2.0089176460464573E-2</v>
      </c>
    </row>
    <row r="8" spans="1:12" x14ac:dyDescent="0.2">
      <c r="A8" t="s">
        <v>24</v>
      </c>
      <c r="B8" t="s">
        <v>25</v>
      </c>
      <c r="C8" s="7">
        <v>421.8676537996347</v>
      </c>
      <c r="D8" s="7">
        <v>428.94975165215266</v>
      </c>
      <c r="E8" s="7">
        <v>407.0217737112643</v>
      </c>
      <c r="F8" s="8">
        <v>365.77751671196881</v>
      </c>
      <c r="G8" s="8">
        <v>322.75989502062362</v>
      </c>
      <c r="H8" s="8">
        <v>360.81058323715177</v>
      </c>
      <c r="I8" s="9">
        <f t="shared" si="0"/>
        <v>419.27972638768392</v>
      </c>
      <c r="J8" s="10">
        <f t="shared" si="1"/>
        <v>349.78266498991474</v>
      </c>
      <c r="K8" s="11">
        <f t="shared" si="3"/>
        <v>1.198686408315212</v>
      </c>
      <c r="L8" s="12">
        <f t="shared" si="2"/>
        <v>9.8868530011320885E-3</v>
      </c>
    </row>
    <row r="9" spans="1:12" x14ac:dyDescent="0.2">
      <c r="A9" t="s">
        <v>26</v>
      </c>
      <c r="B9" t="s">
        <v>27</v>
      </c>
      <c r="C9" s="7">
        <v>154.9437064973464</v>
      </c>
      <c r="D9" s="7">
        <v>168.1566665508731</v>
      </c>
      <c r="E9" s="7">
        <v>150.96690933202518</v>
      </c>
      <c r="F9" s="8">
        <v>134.77751671196884</v>
      </c>
      <c r="G9" s="8">
        <v>123.33122368217977</v>
      </c>
      <c r="H9" s="8">
        <v>121.02981959828902</v>
      </c>
      <c r="I9" s="9">
        <f t="shared" si="0"/>
        <v>158.02242746008156</v>
      </c>
      <c r="J9" s="10">
        <f t="shared" si="1"/>
        <v>126.37951999747922</v>
      </c>
      <c r="K9" s="11">
        <f t="shared" si="3"/>
        <v>1.2503800256816413</v>
      </c>
      <c r="L9" s="12">
        <f t="shared" si="2"/>
        <v>9.2153648382074099E-3</v>
      </c>
    </row>
    <row r="10" spans="1:12" x14ac:dyDescent="0.2">
      <c r="A10" t="s">
        <v>28</v>
      </c>
      <c r="B10" t="s">
        <v>29</v>
      </c>
      <c r="C10" s="7">
        <v>200.11545142542596</v>
      </c>
      <c r="D10" s="7">
        <v>189.99050623377093</v>
      </c>
      <c r="E10" s="7">
        <v>171.68811222976709</v>
      </c>
      <c r="F10" s="8">
        <v>137.77751671196884</v>
      </c>
      <c r="G10" s="8">
        <v>137.12817578735513</v>
      </c>
      <c r="H10" s="8">
        <v>160.35893956021889</v>
      </c>
      <c r="I10" s="9">
        <f t="shared" si="0"/>
        <v>187.26468996298797</v>
      </c>
      <c r="J10" s="10">
        <f t="shared" si="1"/>
        <v>145.08821068651432</v>
      </c>
      <c r="K10" s="11">
        <f t="shared" si="3"/>
        <v>1.2906954264368351</v>
      </c>
      <c r="L10" s="12">
        <f t="shared" si="2"/>
        <v>2.0213839238467798E-2</v>
      </c>
    </row>
    <row r="11" spans="1:12" x14ac:dyDescent="0.2">
      <c r="A11" t="s">
        <v>30</v>
      </c>
      <c r="B11" t="s">
        <v>31</v>
      </c>
      <c r="C11" s="7">
        <v>563.54267198315688</v>
      </c>
      <c r="D11" s="7">
        <v>476.25640429843128</v>
      </c>
      <c r="E11" s="7">
        <v>457.34469503435173</v>
      </c>
      <c r="F11" s="8">
        <v>362.77751671196881</v>
      </c>
      <c r="G11" s="8">
        <v>391.74465554650044</v>
      </c>
      <c r="H11" s="8">
        <v>373.49739612809691</v>
      </c>
      <c r="I11" s="9">
        <f t="shared" si="0"/>
        <v>499.04792377197992</v>
      </c>
      <c r="J11" s="10">
        <f t="shared" si="1"/>
        <v>376.00652279552202</v>
      </c>
      <c r="K11" s="11">
        <f t="shared" si="3"/>
        <v>1.3272320917777527</v>
      </c>
      <c r="L11" s="12">
        <f t="shared" si="2"/>
        <v>2.1920785152050405E-2</v>
      </c>
    </row>
    <row r="12" spans="1:12" x14ac:dyDescent="0.2">
      <c r="A12" t="s">
        <v>32</v>
      </c>
      <c r="B12" t="s">
        <v>33</v>
      </c>
      <c r="C12" s="7">
        <v>64.600216641187302</v>
      </c>
      <c r="D12" s="7">
        <v>66.265414697349939</v>
      </c>
      <c r="E12" s="7">
        <v>62.161754055988503</v>
      </c>
      <c r="F12" s="8">
        <v>54.777516711968836</v>
      </c>
      <c r="G12" s="8">
        <v>43.058047797523137</v>
      </c>
      <c r="H12" s="8">
        <v>47.446304830807328</v>
      </c>
      <c r="I12" s="9">
        <f t="shared" si="0"/>
        <v>64.34246179817525</v>
      </c>
      <c r="J12" s="10">
        <f t="shared" si="1"/>
        <v>48.427289780099763</v>
      </c>
      <c r="K12" s="11">
        <f t="shared" si="3"/>
        <v>1.328640567959587</v>
      </c>
      <c r="L12" s="12">
        <f t="shared" si="2"/>
        <v>1.1725974764778871E-2</v>
      </c>
    </row>
    <row r="13" spans="1:12" x14ac:dyDescent="0.2">
      <c r="A13" t="s">
        <v>34</v>
      </c>
      <c r="B13" t="s">
        <v>35</v>
      </c>
      <c r="C13" s="7">
        <v>241.18067408731645</v>
      </c>
      <c r="D13" s="7">
        <v>238.51014997354386</v>
      </c>
      <c r="E13" s="7">
        <v>226.45129131665641</v>
      </c>
      <c r="F13" s="8">
        <v>199.77751671196884</v>
      </c>
      <c r="G13" s="8">
        <v>159.70500650491482</v>
      </c>
      <c r="H13" s="8">
        <v>164.16498342750242</v>
      </c>
      <c r="I13" s="9">
        <f t="shared" si="0"/>
        <v>235.38070512583894</v>
      </c>
      <c r="J13" s="10">
        <f t="shared" si="1"/>
        <v>174.54916888146204</v>
      </c>
      <c r="K13" s="11">
        <f t="shared" si="3"/>
        <v>1.3485065934956595</v>
      </c>
      <c r="L13" s="12">
        <f t="shared" si="2"/>
        <v>1.0676292389763547E-2</v>
      </c>
    </row>
    <row r="14" spans="1:12" x14ac:dyDescent="0.2">
      <c r="A14" t="s">
        <v>36</v>
      </c>
      <c r="B14" t="s">
        <v>37</v>
      </c>
      <c r="C14" s="7">
        <v>551.22310518458971</v>
      </c>
      <c r="D14" s="7">
        <v>511.43314600976669</v>
      </c>
      <c r="E14" s="7">
        <v>503.22735859363735</v>
      </c>
      <c r="F14" s="8">
        <v>334.77751671196881</v>
      </c>
      <c r="G14" s="8">
        <v>389.23611880010492</v>
      </c>
      <c r="H14" s="8">
        <v>389.99025288632555</v>
      </c>
      <c r="I14" s="9">
        <f t="shared" si="0"/>
        <v>521.96120326266453</v>
      </c>
      <c r="J14" s="10">
        <f t="shared" si="1"/>
        <v>371.33462946613309</v>
      </c>
      <c r="K14" s="11">
        <f t="shared" si="3"/>
        <v>1.4056356769447733</v>
      </c>
      <c r="L14" s="12">
        <f t="shared" si="2"/>
        <v>3.0600668254804606E-3</v>
      </c>
    </row>
    <row r="15" spans="1:12" x14ac:dyDescent="0.2">
      <c r="A15" t="s">
        <v>38</v>
      </c>
      <c r="B15" t="s">
        <v>39</v>
      </c>
      <c r="C15" s="7">
        <v>642.59322560729618</v>
      </c>
      <c r="D15" s="7">
        <v>513.85912819675536</v>
      </c>
      <c r="E15" s="7">
        <v>519.50830372757741</v>
      </c>
      <c r="F15" s="8">
        <v>421.77751671196881</v>
      </c>
      <c r="G15" s="8">
        <v>367.91355645574299</v>
      </c>
      <c r="H15" s="8">
        <v>348.1237703462067</v>
      </c>
      <c r="I15" s="9">
        <f t="shared" si="0"/>
        <v>558.65355251054302</v>
      </c>
      <c r="J15" s="10">
        <f t="shared" si="1"/>
        <v>379.2716145046395</v>
      </c>
      <c r="K15" s="11">
        <f t="shared" si="3"/>
        <v>1.4729643114478561</v>
      </c>
      <c r="L15" s="12">
        <f t="shared" si="2"/>
        <v>1.9385448426687379E-2</v>
      </c>
    </row>
    <row r="16" spans="1:12" x14ac:dyDescent="0.2">
      <c r="A16" t="s">
        <v>40</v>
      </c>
      <c r="B16" t="s">
        <v>41</v>
      </c>
      <c r="C16" s="7">
        <v>248.36708805314728</v>
      </c>
      <c r="D16" s="7">
        <v>270.04791840439628</v>
      </c>
      <c r="E16" s="7">
        <v>309.33610290762397</v>
      </c>
      <c r="F16" s="8">
        <v>185.77751671196884</v>
      </c>
      <c r="G16" s="8">
        <v>172.2476902368924</v>
      </c>
      <c r="H16" s="8">
        <v>203.4941033894323</v>
      </c>
      <c r="I16" s="9">
        <f t="shared" si="0"/>
        <v>275.91703645505584</v>
      </c>
      <c r="J16" s="10">
        <f t="shared" si="1"/>
        <v>187.17310344609783</v>
      </c>
      <c r="K16" s="11">
        <f t="shared" si="3"/>
        <v>1.4741275929878168</v>
      </c>
      <c r="L16" s="12">
        <f t="shared" si="2"/>
        <v>1.1369694125211001E-2</v>
      </c>
    </row>
    <row r="17" spans="1:12" x14ac:dyDescent="0.2">
      <c r="A17" t="s">
        <v>42</v>
      </c>
      <c r="B17" t="s">
        <v>43</v>
      </c>
      <c r="C17" s="7">
        <v>2451.5162838635729</v>
      </c>
      <c r="D17" s="7">
        <v>1882.1130816583523</v>
      </c>
      <c r="E17" s="7">
        <v>2033.6362011840031</v>
      </c>
      <c r="F17" s="8">
        <v>1318.7775167119689</v>
      </c>
      <c r="G17" s="8">
        <v>1429.0246001810481</v>
      </c>
      <c r="H17" s="8">
        <v>1569.8638517442216</v>
      </c>
      <c r="I17" s="9">
        <f t="shared" si="0"/>
        <v>2122.4218555686425</v>
      </c>
      <c r="J17" s="10">
        <f t="shared" si="1"/>
        <v>1439.2219895457463</v>
      </c>
      <c r="K17" s="11">
        <f t="shared" si="3"/>
        <v>1.4747008251579945</v>
      </c>
      <c r="L17" s="12">
        <f t="shared" si="2"/>
        <v>2.100741758011852E-2</v>
      </c>
    </row>
    <row r="18" spans="1:12" x14ac:dyDescent="0.2">
      <c r="A18" t="s">
        <v>44</v>
      </c>
      <c r="B18" t="s">
        <v>45</v>
      </c>
      <c r="C18" s="7">
        <v>463.95950702807244</v>
      </c>
      <c r="D18" s="7">
        <v>419.24582290419806</v>
      </c>
      <c r="E18" s="7">
        <v>340.41790725423681</v>
      </c>
      <c r="F18" s="8">
        <v>249.77751671196884</v>
      </c>
      <c r="G18" s="8">
        <v>226.18123028439609</v>
      </c>
      <c r="H18" s="8">
        <v>255.51003624230728</v>
      </c>
      <c r="I18" s="9">
        <f t="shared" si="0"/>
        <v>407.87441239550247</v>
      </c>
      <c r="J18" s="10">
        <f t="shared" si="1"/>
        <v>243.82292774622408</v>
      </c>
      <c r="K18" s="11">
        <f t="shared" si="3"/>
        <v>1.6728304272518069</v>
      </c>
      <c r="L18" s="12">
        <f t="shared" si="2"/>
        <v>1.1613819901040308E-2</v>
      </c>
    </row>
    <row r="19" spans="1:12" x14ac:dyDescent="0.2">
      <c r="A19" t="s">
        <v>46</v>
      </c>
      <c r="B19" t="s">
        <v>47</v>
      </c>
      <c r="C19" s="7">
        <v>247.34045748660003</v>
      </c>
      <c r="D19" s="7">
        <v>188.77751514027659</v>
      </c>
      <c r="E19" s="7">
        <v>236.81189276552735</v>
      </c>
      <c r="F19" s="8">
        <v>120.77751671196884</v>
      </c>
      <c r="G19" s="8">
        <v>113.29707669659768</v>
      </c>
      <c r="H19" s="8">
        <v>131.17926991104511</v>
      </c>
      <c r="I19" s="9">
        <f t="shared" si="0"/>
        <v>224.30995513080131</v>
      </c>
      <c r="J19" s="10">
        <f t="shared" si="1"/>
        <v>121.75128777320388</v>
      </c>
      <c r="K19" s="11">
        <f t="shared" si="3"/>
        <v>1.8423620746307166</v>
      </c>
      <c r="L19" s="12">
        <f t="shared" si="2"/>
        <v>5.4405429209900069E-3</v>
      </c>
    </row>
    <row r="20" spans="1:12" x14ac:dyDescent="0.2">
      <c r="A20" t="s">
        <v>48</v>
      </c>
      <c r="B20" t="s">
        <v>49</v>
      </c>
      <c r="C20" s="7">
        <v>343.84373074204274</v>
      </c>
      <c r="D20" s="7">
        <v>384.06908119286271</v>
      </c>
      <c r="E20" s="7">
        <v>355.21876646690959</v>
      </c>
      <c r="F20" s="8">
        <v>160.77751671196884</v>
      </c>
      <c r="G20" s="8">
        <v>174.75622698328792</v>
      </c>
      <c r="H20" s="8">
        <v>216.1809162803774</v>
      </c>
      <c r="I20" s="9">
        <f t="shared" si="0"/>
        <v>361.04385946727166</v>
      </c>
      <c r="J20" s="10">
        <f t="shared" si="1"/>
        <v>183.90488665854471</v>
      </c>
      <c r="K20" s="11">
        <f t="shared" si="3"/>
        <v>1.9632097114288214</v>
      </c>
      <c r="L20" s="12">
        <f t="shared" si="2"/>
        <v>9.8556108295557105E-4</v>
      </c>
    </row>
    <row r="21" spans="1:12" x14ac:dyDescent="0.2">
      <c r="A21" t="s">
        <v>50</v>
      </c>
      <c r="B21" t="s">
        <v>51</v>
      </c>
      <c r="C21" s="7">
        <v>100.53228647034149</v>
      </c>
      <c r="D21" s="7">
        <v>108.72010296965126</v>
      </c>
      <c r="E21" s="7">
        <v>106.56433169400685</v>
      </c>
      <c r="F21" s="8">
        <v>51.777516711968836</v>
      </c>
      <c r="G21" s="8">
        <v>55.600731529500742</v>
      </c>
      <c r="H21" s="8">
        <v>52.521029987185379</v>
      </c>
      <c r="I21" s="9">
        <f t="shared" si="0"/>
        <v>105.27224037799988</v>
      </c>
      <c r="J21" s="10">
        <f t="shared" si="1"/>
        <v>53.299759409551655</v>
      </c>
      <c r="K21" s="11">
        <f t="shared" si="3"/>
        <v>1.9750978530521177</v>
      </c>
      <c r="L21" s="12">
        <f t="shared" si="2"/>
        <v>4.3910889142805814E-5</v>
      </c>
    </row>
    <row r="22" spans="1:12" x14ac:dyDescent="0.2">
      <c r="A22" t="s">
        <v>52</v>
      </c>
      <c r="B22" t="s">
        <v>53</v>
      </c>
      <c r="C22" s="7">
        <v>163.15675102972449</v>
      </c>
      <c r="D22" s="7">
        <v>183.92555076629932</v>
      </c>
      <c r="E22" s="7">
        <v>192.40931512750899</v>
      </c>
      <c r="F22" s="8">
        <v>93.777516711968843</v>
      </c>
      <c r="G22" s="8">
        <v>93.228782725433533</v>
      </c>
      <c r="H22" s="8">
        <v>82.969380925453663</v>
      </c>
      <c r="I22" s="9">
        <f t="shared" si="0"/>
        <v>179.83053897451092</v>
      </c>
      <c r="J22" s="10">
        <f t="shared" si="1"/>
        <v>89.991893454285346</v>
      </c>
      <c r="K22" s="11">
        <f t="shared" si="3"/>
        <v>1.9982970917915219</v>
      </c>
      <c r="L22" s="12">
        <f t="shared" si="2"/>
        <v>6.6215713397809373E-4</v>
      </c>
    </row>
    <row r="23" spans="1:12" x14ac:dyDescent="0.2">
      <c r="A23" t="s">
        <v>54</v>
      </c>
      <c r="B23" t="s">
        <v>55</v>
      </c>
      <c r="C23" s="7">
        <v>241.18067408731645</v>
      </c>
      <c r="D23" s="7">
        <v>266.40894512391333</v>
      </c>
      <c r="E23" s="7">
        <v>335.977649490435</v>
      </c>
      <c r="F23" s="8">
        <v>129.77751671196884</v>
      </c>
      <c r="G23" s="8">
        <v>138.38244416055289</v>
      </c>
      <c r="H23" s="8">
        <v>146.40344538017925</v>
      </c>
      <c r="I23" s="9">
        <f t="shared" si="0"/>
        <v>281.18908956722157</v>
      </c>
      <c r="J23" s="10">
        <f t="shared" si="1"/>
        <v>138.18780208423368</v>
      </c>
      <c r="K23" s="11">
        <f t="shared" si="3"/>
        <v>2.0348329253823727</v>
      </c>
      <c r="L23" s="12">
        <f t="shared" si="2"/>
        <v>7.629470846133744E-3</v>
      </c>
    </row>
    <row r="24" spans="1:12" x14ac:dyDescent="0.2">
      <c r="A24" t="s">
        <v>56</v>
      </c>
      <c r="B24" t="s">
        <v>57</v>
      </c>
      <c r="C24" s="7">
        <v>640.53996447420161</v>
      </c>
      <c r="D24" s="7">
        <v>693.38181003391526</v>
      </c>
      <c r="E24" s="7">
        <v>704.51904388598723</v>
      </c>
      <c r="F24" s="8">
        <v>244.77751671196884</v>
      </c>
      <c r="G24" s="8">
        <v>335.30257875260122</v>
      </c>
      <c r="H24" s="8">
        <v>348.1237703462067</v>
      </c>
      <c r="I24" s="9">
        <f t="shared" si="0"/>
        <v>679.48027279803466</v>
      </c>
      <c r="J24" s="10">
        <f t="shared" si="1"/>
        <v>309.40128860359226</v>
      </c>
      <c r="K24" s="11">
        <f t="shared" si="3"/>
        <v>2.1961132607582345</v>
      </c>
      <c r="L24" s="12">
        <f t="shared" si="2"/>
        <v>6.2521341462404908E-4</v>
      </c>
    </row>
    <row r="25" spans="1:12" x14ac:dyDescent="0.2">
      <c r="A25" t="s">
        <v>58</v>
      </c>
      <c r="B25" t="s">
        <v>59</v>
      </c>
      <c r="C25" s="7">
        <v>207.3018653912568</v>
      </c>
      <c r="D25" s="7">
        <v>152.38778233544693</v>
      </c>
      <c r="E25" s="7">
        <v>140.60630788315424</v>
      </c>
      <c r="F25" s="8">
        <v>62.777516711968836</v>
      </c>
      <c r="G25" s="8">
        <v>74.414757127467141</v>
      </c>
      <c r="H25" s="8">
        <v>88.044106081831714</v>
      </c>
      <c r="I25" s="9">
        <f t="shared" si="0"/>
        <v>166.76531853661933</v>
      </c>
      <c r="J25" s="10">
        <f t="shared" si="1"/>
        <v>75.078793307089242</v>
      </c>
      <c r="K25" s="11">
        <f t="shared" si="3"/>
        <v>2.2212040336678225</v>
      </c>
      <c r="L25" s="12">
        <f t="shared" si="2"/>
        <v>1.3653388162009967E-2</v>
      </c>
    </row>
    <row r="26" spans="1:12" x14ac:dyDescent="0.2">
      <c r="A26" t="s">
        <v>60</v>
      </c>
      <c r="B26" t="s">
        <v>61</v>
      </c>
      <c r="C26" s="7">
        <v>1635.3449834584992</v>
      </c>
      <c r="D26" s="7">
        <v>1354.4619559883215</v>
      </c>
      <c r="E26" s="7">
        <v>1983.3132798609156</v>
      </c>
      <c r="F26" s="8">
        <v>634.77751671196881</v>
      </c>
      <c r="G26" s="8">
        <v>793.11053496978354</v>
      </c>
      <c r="H26" s="8">
        <v>802.31167184204196</v>
      </c>
      <c r="I26" s="9">
        <f t="shared" si="0"/>
        <v>1657.7067397692454</v>
      </c>
      <c r="J26" s="10">
        <f t="shared" si="1"/>
        <v>743.39990784126473</v>
      </c>
      <c r="K26" s="11">
        <f t="shared" si="3"/>
        <v>2.2298990385713218</v>
      </c>
      <c r="L26" s="12">
        <f t="shared" si="2"/>
        <v>8.5454176962437949E-3</v>
      </c>
    </row>
    <row r="27" spans="1:12" x14ac:dyDescent="0.2">
      <c r="A27" t="s">
        <v>62</v>
      </c>
      <c r="B27" t="s">
        <v>63</v>
      </c>
      <c r="C27" s="7">
        <v>1625.0786777930266</v>
      </c>
      <c r="D27" s="7">
        <v>1527.9196823580098</v>
      </c>
      <c r="E27" s="7">
        <v>2157.9634185704545</v>
      </c>
      <c r="F27" s="8">
        <v>620.77751671196881</v>
      </c>
      <c r="G27" s="8">
        <v>770.53370425222386</v>
      </c>
      <c r="H27" s="8">
        <v>828.95397891302662</v>
      </c>
      <c r="I27" s="9">
        <f t="shared" si="0"/>
        <v>1770.3205929071637</v>
      </c>
      <c r="J27" s="10">
        <f t="shared" si="1"/>
        <v>740.08839995907317</v>
      </c>
      <c r="K27" s="11">
        <f t="shared" si="3"/>
        <v>2.3920393739518984</v>
      </c>
      <c r="L27" s="12">
        <f t="shared" si="2"/>
        <v>7.4099122112023259E-3</v>
      </c>
    </row>
    <row r="28" spans="1:12" x14ac:dyDescent="0.2">
      <c r="A28" t="s">
        <v>64</v>
      </c>
      <c r="B28" t="s">
        <v>65</v>
      </c>
      <c r="C28" s="7">
        <v>640.53996447420161</v>
      </c>
      <c r="D28" s="7">
        <v>424.09778727817536</v>
      </c>
      <c r="E28" s="7">
        <v>584.63208426333767</v>
      </c>
      <c r="F28" s="8">
        <v>239.77751671196884</v>
      </c>
      <c r="G28" s="8">
        <v>229.94403540398937</v>
      </c>
      <c r="H28" s="8">
        <v>208.56882854581033</v>
      </c>
      <c r="I28" s="9">
        <f t="shared" si="0"/>
        <v>549.75661200523825</v>
      </c>
      <c r="J28" s="10">
        <f t="shared" si="1"/>
        <v>226.09679355392282</v>
      </c>
      <c r="K28" s="11">
        <f t="shared" si="3"/>
        <v>2.4315099889911722</v>
      </c>
      <c r="L28" s="12">
        <f t="shared" si="2"/>
        <v>7.8175611021052346E-3</v>
      </c>
    </row>
    <row r="29" spans="1:12" x14ac:dyDescent="0.2">
      <c r="A29" t="s">
        <v>66</v>
      </c>
      <c r="B29" t="s">
        <v>67</v>
      </c>
      <c r="C29" s="7">
        <v>1659.9841170556335</v>
      </c>
      <c r="D29" s="7">
        <v>1350.8229827078387</v>
      </c>
      <c r="E29" s="7">
        <v>2042.5167167116067</v>
      </c>
      <c r="F29" s="8">
        <v>420.77751671196881</v>
      </c>
      <c r="G29" s="8">
        <v>514.66295611988096</v>
      </c>
      <c r="H29" s="8">
        <v>557.45618304680113</v>
      </c>
      <c r="I29" s="9">
        <f t="shared" si="0"/>
        <v>1684.4412721583597</v>
      </c>
      <c r="J29" s="10">
        <f t="shared" si="1"/>
        <v>497.63221862621702</v>
      </c>
      <c r="K29" s="11">
        <f t="shared" si="3"/>
        <v>3.3849120075233357</v>
      </c>
      <c r="L29" s="12">
        <f t="shared" si="2"/>
        <v>4.3523937329355729E-3</v>
      </c>
    </row>
    <row r="30" spans="1:12" x14ac:dyDescent="0.2">
      <c r="A30" t="s">
        <v>68</v>
      </c>
      <c r="B30" t="s">
        <v>69</v>
      </c>
      <c r="C30" s="7">
        <v>5.055643781446074</v>
      </c>
      <c r="D30" s="7">
        <v>4.4028689291394434</v>
      </c>
      <c r="E30" s="7">
        <v>5.9184890478319412</v>
      </c>
      <c r="F30" s="8">
        <f>1</f>
        <v>1</v>
      </c>
      <c r="G30" s="8">
        <f>1</f>
        <v>1</v>
      </c>
      <c r="H30" s="8">
        <v>1.7737784234049054</v>
      </c>
      <c r="I30" s="9">
        <f t="shared" si="0"/>
        <v>5.1256672528058189</v>
      </c>
      <c r="J30" s="10">
        <f t="shared" si="1"/>
        <v>1.2579261411349685</v>
      </c>
      <c r="K30" s="11">
        <f t="shared" si="3"/>
        <v>4.0746965065700653</v>
      </c>
      <c r="L30" s="12">
        <f t="shared" si="2"/>
        <v>1.6104481188900879E-3</v>
      </c>
    </row>
    <row r="31" spans="1:12" x14ac:dyDescent="0.2">
      <c r="A31" t="s">
        <v>70</v>
      </c>
      <c r="B31" t="s">
        <v>71</v>
      </c>
      <c r="C31" s="7">
        <v>42.014344177147528</v>
      </c>
      <c r="D31" s="7">
        <v>57.774477042889679</v>
      </c>
      <c r="E31" s="7">
        <v>42.920637079513895</v>
      </c>
      <c r="F31" s="8">
        <v>13.777516711968836</v>
      </c>
      <c r="G31" s="8">
        <f>1</f>
        <v>1</v>
      </c>
      <c r="H31" s="8">
        <v>18.266635181633561</v>
      </c>
      <c r="I31" s="9">
        <f t="shared" si="0"/>
        <v>47.569819433183703</v>
      </c>
      <c r="J31" s="10">
        <f t="shared" si="1"/>
        <v>11.014717297867465</v>
      </c>
      <c r="K31" s="11">
        <f t="shared" si="3"/>
        <v>4.3187508264414189</v>
      </c>
      <c r="L31" s="12">
        <f t="shared" si="2"/>
        <v>7.3432959555071488E-3</v>
      </c>
    </row>
    <row r="32" spans="1:12" x14ac:dyDescent="0.2">
      <c r="A32" t="s">
        <v>72</v>
      </c>
      <c r="B32" t="s">
        <v>73</v>
      </c>
      <c r="C32" s="7">
        <v>35.854560777863952</v>
      </c>
      <c r="D32" s="7">
        <v>40.79260173396915</v>
      </c>
      <c r="E32" s="7">
        <v>42.920637079513895</v>
      </c>
      <c r="F32" s="8">
        <v>24.777516711968836</v>
      </c>
      <c r="G32" s="8">
        <v>0.41292310879929972</v>
      </c>
      <c r="H32" s="8">
        <f>1</f>
        <v>1</v>
      </c>
      <c r="I32" s="9">
        <f t="shared" si="0"/>
        <v>39.855933197115668</v>
      </c>
      <c r="J32" s="10">
        <f t="shared" si="1"/>
        <v>8.7301466069227125</v>
      </c>
      <c r="K32" s="11">
        <f t="shared" si="3"/>
        <v>4.5653223240845984</v>
      </c>
      <c r="L32" s="12">
        <f t="shared" si="2"/>
        <v>1.9897578848590752E-2</v>
      </c>
    </row>
    <row r="33" spans="1:12" x14ac:dyDescent="0.2">
      <c r="A33" t="s">
        <v>74</v>
      </c>
      <c r="B33" t="s">
        <v>75</v>
      </c>
      <c r="C33" s="7">
        <v>868.45195024769384</v>
      </c>
      <c r="D33" s="7">
        <v>684.890872379455</v>
      </c>
      <c r="E33" s="7">
        <v>439.58366397914438</v>
      </c>
      <c r="F33" s="8">
        <v>133.77751671196884</v>
      </c>
      <c r="G33" s="8">
        <v>142.14524928014617</v>
      </c>
      <c r="H33" s="8">
        <v>157.82157698202985</v>
      </c>
      <c r="I33" s="9">
        <f t="shared" si="0"/>
        <v>664.30882886876441</v>
      </c>
      <c r="J33" s="10">
        <f t="shared" si="1"/>
        <v>144.58144765804829</v>
      </c>
      <c r="K33" s="11">
        <f t="shared" si="3"/>
        <v>4.5947031215231089</v>
      </c>
      <c r="L33" s="12">
        <f t="shared" si="2"/>
        <v>1.3953684103102862E-2</v>
      </c>
    </row>
    <row r="34" spans="1:12" x14ac:dyDescent="0.2">
      <c r="A34" t="s">
        <v>76</v>
      </c>
      <c r="B34" t="s">
        <v>77</v>
      </c>
      <c r="C34" s="7">
        <v>6.0822743479933363</v>
      </c>
      <c r="D34" s="7">
        <v>6.8288511161280905</v>
      </c>
      <c r="E34" s="7">
        <v>10.358746811633775</v>
      </c>
      <c r="F34" s="8">
        <f>1</f>
        <v>1</v>
      </c>
      <c r="G34" s="8">
        <f>1</f>
        <v>1</v>
      </c>
      <c r="H34" s="8">
        <f>1</f>
        <v>1</v>
      </c>
      <c r="I34" s="9">
        <f t="shared" ref="I34:I65" si="4">AVERAGE(C34:E34)</f>
        <v>7.7566240919184004</v>
      </c>
      <c r="J34" s="10">
        <f t="shared" ref="J34:J65" si="5">AVERAGE(F34:H34)</f>
        <v>1</v>
      </c>
      <c r="K34" s="11">
        <f t="shared" ref="K34:K65" si="6">I34/J34</f>
        <v>7.7566240919184004</v>
      </c>
      <c r="L34" s="12">
        <f t="shared" ref="L34:L65" si="7">TTEST(C34:E34,F34:H34,2,2)</f>
        <v>6.8701398918233339E-3</v>
      </c>
    </row>
    <row r="35" spans="1:12" x14ac:dyDescent="0.2">
      <c r="A35" t="s">
        <v>78</v>
      </c>
      <c r="B35" t="s">
        <v>79</v>
      </c>
      <c r="C35" s="7">
        <v>107.71870043617233</v>
      </c>
      <c r="D35" s="7">
        <v>55.348494855901031</v>
      </c>
      <c r="E35" s="7">
        <v>127.28553459174874</v>
      </c>
      <c r="F35" s="8">
        <v>170.77751671196884</v>
      </c>
      <c r="G35" s="8">
        <v>170.99342186369464</v>
      </c>
      <c r="H35" s="8">
        <v>167.97102729478596</v>
      </c>
      <c r="I35" s="9">
        <f t="shared" si="4"/>
        <v>96.784243294607379</v>
      </c>
      <c r="J35" s="10">
        <f t="shared" si="5"/>
        <v>169.91398862348316</v>
      </c>
      <c r="K35" s="11">
        <f t="shared" si="6"/>
        <v>0.56960727058838045</v>
      </c>
      <c r="L35" s="12">
        <f t="shared" si="7"/>
        <v>2.7227173722378629E-2</v>
      </c>
    </row>
    <row r="36" spans="1:12" x14ac:dyDescent="0.2">
      <c r="A36" t="s">
        <v>80</v>
      </c>
      <c r="B36" t="s">
        <v>81</v>
      </c>
      <c r="C36" s="7">
        <v>324.33774997764471</v>
      </c>
      <c r="D36" s="7">
        <v>271.26090949789062</v>
      </c>
      <c r="E36" s="7">
        <v>247.17249421439828</v>
      </c>
      <c r="F36" s="8">
        <v>193.77751671196884</v>
      </c>
      <c r="G36" s="8">
        <v>188.55317908846328</v>
      </c>
      <c r="H36" s="8">
        <v>217.4495975694719</v>
      </c>
      <c r="I36" s="9">
        <f t="shared" si="4"/>
        <v>280.92371789664452</v>
      </c>
      <c r="J36" s="10">
        <f t="shared" si="5"/>
        <v>199.92676445663469</v>
      </c>
      <c r="K36" s="11">
        <f t="shared" si="6"/>
        <v>1.40513311792018</v>
      </c>
      <c r="L36" s="12">
        <f t="shared" si="7"/>
        <v>2.9638057070821965E-2</v>
      </c>
    </row>
    <row r="37" spans="1:12" x14ac:dyDescent="0.2">
      <c r="A37" t="s">
        <v>82</v>
      </c>
      <c r="B37" t="s">
        <v>83</v>
      </c>
      <c r="C37" s="7">
        <v>2261.5896290523292</v>
      </c>
      <c r="D37" s="7">
        <v>2254.5013473611098</v>
      </c>
      <c r="E37" s="7">
        <v>2436.2195717687027</v>
      </c>
      <c r="F37" s="8">
        <v>1969.7775167119689</v>
      </c>
      <c r="G37" s="8">
        <v>2046.124639794346</v>
      </c>
      <c r="H37" s="8">
        <v>2152.1885634386026</v>
      </c>
      <c r="I37" s="9">
        <f t="shared" si="4"/>
        <v>2317.4368493940474</v>
      </c>
      <c r="J37" s="10">
        <f t="shared" si="5"/>
        <v>2056.0302399816392</v>
      </c>
      <c r="K37" s="11">
        <f t="shared" si="6"/>
        <v>1.1271414224990886</v>
      </c>
      <c r="L37" s="12">
        <f t="shared" si="7"/>
        <v>3.0332234459572355E-2</v>
      </c>
    </row>
    <row r="38" spans="1:12" x14ac:dyDescent="0.2">
      <c r="A38" t="s">
        <v>84</v>
      </c>
      <c r="B38" t="s">
        <v>85</v>
      </c>
      <c r="C38" s="7">
        <v>59.467063808450987</v>
      </c>
      <c r="D38" s="7">
        <v>35.940637359991854</v>
      </c>
      <c r="E38" s="7">
        <v>69.562183662324898</v>
      </c>
      <c r="F38" s="8">
        <v>24.777516711968836</v>
      </c>
      <c r="G38" s="8">
        <v>14.209875213974659</v>
      </c>
      <c r="H38" s="8">
        <v>25.87872291620063</v>
      </c>
      <c r="I38" s="9">
        <f t="shared" si="4"/>
        <v>54.989961610255911</v>
      </c>
      <c r="J38" s="10">
        <f t="shared" si="5"/>
        <v>21.622038280714708</v>
      </c>
      <c r="K38" s="11">
        <f t="shared" si="6"/>
        <v>2.5432367150743125</v>
      </c>
      <c r="L38" s="12">
        <f t="shared" si="7"/>
        <v>3.4904003930825864E-2</v>
      </c>
    </row>
    <row r="39" spans="1:12" x14ac:dyDescent="0.2">
      <c r="A39" t="s">
        <v>86</v>
      </c>
      <c r="B39" t="s">
        <v>87</v>
      </c>
      <c r="C39" s="7">
        <v>95.399133637605175</v>
      </c>
      <c r="D39" s="7">
        <v>139.04488030700935</v>
      </c>
      <c r="E39" s="7">
        <v>122.8452768279469</v>
      </c>
      <c r="F39" s="8">
        <v>82.777516711968843</v>
      </c>
      <c r="G39" s="8">
        <v>66.889146888280578</v>
      </c>
      <c r="H39" s="8">
        <v>80.432018347264645</v>
      </c>
      <c r="I39" s="9">
        <f t="shared" si="4"/>
        <v>119.09643025752048</v>
      </c>
      <c r="J39" s="10">
        <f t="shared" si="5"/>
        <v>76.69956064917136</v>
      </c>
      <c r="K39" s="11">
        <f t="shared" si="6"/>
        <v>1.5527654819598653</v>
      </c>
      <c r="L39" s="12">
        <f t="shared" si="7"/>
        <v>3.6143918176968812E-2</v>
      </c>
    </row>
    <row r="40" spans="1:12" x14ac:dyDescent="0.2">
      <c r="A40" t="s">
        <v>88</v>
      </c>
      <c r="B40" t="s">
        <v>89</v>
      </c>
      <c r="C40" s="7">
        <v>42.014344177147528</v>
      </c>
      <c r="D40" s="7">
        <v>15.319788770588355</v>
      </c>
      <c r="E40" s="7">
        <v>47.360894843315727</v>
      </c>
      <c r="F40" s="8">
        <v>8.7775167119688362</v>
      </c>
      <c r="G40" s="8">
        <f>1</f>
        <v>1</v>
      </c>
      <c r="H40" s="8">
        <f>1</f>
        <v>1</v>
      </c>
      <c r="I40" s="9">
        <f t="shared" si="4"/>
        <v>34.898342597017205</v>
      </c>
      <c r="J40" s="10">
        <f t="shared" si="5"/>
        <v>3.5925055706562787</v>
      </c>
      <c r="K40" s="11">
        <f t="shared" si="6"/>
        <v>9.7142069540735534</v>
      </c>
      <c r="L40" s="12">
        <f t="shared" si="7"/>
        <v>3.780183131828465E-2</v>
      </c>
    </row>
    <row r="41" spans="1:12" x14ac:dyDescent="0.2">
      <c r="A41" t="s">
        <v>90</v>
      </c>
      <c r="B41" t="s">
        <v>91</v>
      </c>
      <c r="C41" s="7">
        <v>264.7931771179035</v>
      </c>
      <c r="D41" s="7">
        <v>317.35457105067491</v>
      </c>
      <c r="E41" s="7">
        <v>365.57936791578055</v>
      </c>
      <c r="F41" s="8">
        <v>241.77751671196884</v>
      </c>
      <c r="G41" s="8">
        <v>204.85866794003417</v>
      </c>
      <c r="H41" s="8">
        <v>217.4495975694719</v>
      </c>
      <c r="I41" s="9">
        <f t="shared" si="4"/>
        <v>315.90903869478626</v>
      </c>
      <c r="J41" s="10">
        <f t="shared" si="5"/>
        <v>221.3619274071583</v>
      </c>
      <c r="K41" s="11">
        <f t="shared" si="6"/>
        <v>1.427115504436878</v>
      </c>
      <c r="L41" s="12">
        <f t="shared" si="7"/>
        <v>3.823364231809593E-2</v>
      </c>
    </row>
    <row r="42" spans="1:12" x14ac:dyDescent="0.2">
      <c r="A42" t="s">
        <v>92</v>
      </c>
      <c r="B42" t="s">
        <v>93</v>
      </c>
      <c r="C42" s="7">
        <v>93.345872504510652</v>
      </c>
      <c r="D42" s="7">
        <v>107.50711187615694</v>
      </c>
      <c r="E42" s="7">
        <v>78.442699189928561</v>
      </c>
      <c r="F42" s="8">
        <v>116.77751671196884</v>
      </c>
      <c r="G42" s="8">
        <v>118.31415018938873</v>
      </c>
      <c r="H42" s="8">
        <v>119.76113830919451</v>
      </c>
      <c r="I42" s="9">
        <f t="shared" si="4"/>
        <v>93.098561190198708</v>
      </c>
      <c r="J42" s="10">
        <f t="shared" si="5"/>
        <v>118.28426840351737</v>
      </c>
      <c r="K42" s="11">
        <f t="shared" si="6"/>
        <v>0.78707475175481811</v>
      </c>
      <c r="L42" s="12">
        <f t="shared" si="7"/>
        <v>4.0506203680544285E-2</v>
      </c>
    </row>
    <row r="43" spans="1:12" x14ac:dyDescent="0.2">
      <c r="A43" t="s">
        <v>94</v>
      </c>
      <c r="B43" t="s">
        <v>95</v>
      </c>
      <c r="C43" s="7">
        <v>60.493694374998256</v>
      </c>
      <c r="D43" s="7">
        <v>100.229165315191</v>
      </c>
      <c r="E43" s="7">
        <v>124.32536274921418</v>
      </c>
      <c r="F43" s="8">
        <v>42.777516711968836</v>
      </c>
      <c r="G43" s="8">
        <v>30.51536406554554</v>
      </c>
      <c r="H43" s="8">
        <v>43.640260963523794</v>
      </c>
      <c r="I43" s="9">
        <f t="shared" si="4"/>
        <v>95.016074146467801</v>
      </c>
      <c r="J43" s="10">
        <f t="shared" si="5"/>
        <v>38.977713913679388</v>
      </c>
      <c r="K43" s="11">
        <f t="shared" si="6"/>
        <v>2.437702589661666</v>
      </c>
      <c r="L43" s="12">
        <f t="shared" si="7"/>
        <v>4.2558321893751673E-2</v>
      </c>
    </row>
    <row r="44" spans="1:12" x14ac:dyDescent="0.2">
      <c r="A44" t="s">
        <v>96</v>
      </c>
      <c r="B44" t="s">
        <v>97</v>
      </c>
      <c r="C44" s="7">
        <v>313.04481374562482</v>
      </c>
      <c r="D44" s="7">
        <v>289.45577590030547</v>
      </c>
      <c r="E44" s="7">
        <v>279.73438448227841</v>
      </c>
      <c r="F44" s="8">
        <v>250.77751671196884</v>
      </c>
      <c r="G44" s="8">
        <v>193.57025258125432</v>
      </c>
      <c r="H44" s="8">
        <v>250.43531108592921</v>
      </c>
      <c r="I44" s="9">
        <f t="shared" si="4"/>
        <v>294.07832470940292</v>
      </c>
      <c r="J44" s="10">
        <f t="shared" si="5"/>
        <v>231.59436012638412</v>
      </c>
      <c r="K44" s="11">
        <f t="shared" si="6"/>
        <v>1.2697991632823895</v>
      </c>
      <c r="L44" s="12">
        <f t="shared" si="7"/>
        <v>4.3432916645353467E-2</v>
      </c>
    </row>
    <row r="45" spans="1:12" x14ac:dyDescent="0.2">
      <c r="A45" t="s">
        <v>98</v>
      </c>
      <c r="B45" t="s">
        <v>99</v>
      </c>
      <c r="C45" s="7">
        <v>225.78121558910752</v>
      </c>
      <c r="D45" s="7">
        <v>120.8500139045945</v>
      </c>
      <c r="E45" s="7">
        <v>155.40716709582702</v>
      </c>
      <c r="F45" s="8">
        <v>78.777516711968843</v>
      </c>
      <c r="G45" s="8">
        <v>78.177562247060422</v>
      </c>
      <c r="H45" s="8">
        <v>79.163337058170129</v>
      </c>
      <c r="I45" s="9">
        <f t="shared" si="4"/>
        <v>167.34613219650967</v>
      </c>
      <c r="J45" s="10">
        <f t="shared" si="5"/>
        <v>78.706138672399803</v>
      </c>
      <c r="K45" s="11">
        <f t="shared" si="6"/>
        <v>2.1262144861795083</v>
      </c>
      <c r="L45" s="12">
        <f t="shared" si="7"/>
        <v>4.5425825351764343E-2</v>
      </c>
    </row>
    <row r="46" spans="1:12" x14ac:dyDescent="0.2">
      <c r="A46" t="s">
        <v>100</v>
      </c>
      <c r="B46" t="s">
        <v>101</v>
      </c>
      <c r="C46" s="7">
        <v>69.733369473923617</v>
      </c>
      <c r="D46" s="7">
        <v>94.164209847719391</v>
      </c>
      <c r="E46" s="7">
        <v>54.761324449652115</v>
      </c>
      <c r="F46" s="8">
        <v>118.77751671196884</v>
      </c>
      <c r="G46" s="8">
        <v>113.29707669659768</v>
      </c>
      <c r="H46" s="8">
        <v>96.9248751054933</v>
      </c>
      <c r="I46" s="9">
        <f t="shared" si="4"/>
        <v>72.886301257098367</v>
      </c>
      <c r="J46" s="10">
        <f t="shared" si="5"/>
        <v>109.6664895046866</v>
      </c>
      <c r="K46" s="11">
        <f t="shared" si="6"/>
        <v>0.66461780245079849</v>
      </c>
      <c r="L46" s="12">
        <f t="shared" si="7"/>
        <v>4.9785028921159297E-2</v>
      </c>
    </row>
    <row r="47" spans="1:12" x14ac:dyDescent="0.2">
      <c r="A47" t="s">
        <v>102</v>
      </c>
      <c r="B47" t="s">
        <v>103</v>
      </c>
      <c r="C47" s="7">
        <v>101.55891703688876</v>
      </c>
      <c r="D47" s="7">
        <v>82.034298912776151</v>
      </c>
      <c r="E47" s="7">
        <v>109.5245035365414</v>
      </c>
      <c r="F47" s="8">
        <v>38.777516711968836</v>
      </c>
      <c r="G47" s="8">
        <v>59.363536649094016</v>
      </c>
      <c r="H47" s="8">
        <v>79.163337058170129</v>
      </c>
      <c r="I47" s="9">
        <f t="shared" si="4"/>
        <v>97.70590649540209</v>
      </c>
      <c r="J47" s="10">
        <f t="shared" si="5"/>
        <v>59.101463473077665</v>
      </c>
      <c r="K47" s="11">
        <f t="shared" si="6"/>
        <v>1.6531892909878587</v>
      </c>
      <c r="L47" s="12">
        <f t="shared" si="7"/>
        <v>5.3425342478051446E-2</v>
      </c>
    </row>
    <row r="48" spans="1:12" x14ac:dyDescent="0.2">
      <c r="A48" t="s">
        <v>104</v>
      </c>
      <c r="B48" t="s">
        <v>105</v>
      </c>
      <c r="C48" s="7">
        <v>1754.4341291779817</v>
      </c>
      <c r="D48" s="7">
        <v>1975.5133958574152</v>
      </c>
      <c r="E48" s="7">
        <v>2375.5360489967443</v>
      </c>
      <c r="F48" s="8">
        <v>1514.7775167119689</v>
      </c>
      <c r="G48" s="8">
        <v>1504.2807025729137</v>
      </c>
      <c r="H48" s="8">
        <v>1604.1182465497734</v>
      </c>
      <c r="I48" s="9">
        <f t="shared" si="4"/>
        <v>2035.1611913440472</v>
      </c>
      <c r="J48" s="10">
        <f t="shared" si="5"/>
        <v>1541.0588219448853</v>
      </c>
      <c r="K48" s="11">
        <f t="shared" si="6"/>
        <v>1.3206252495771593</v>
      </c>
      <c r="L48" s="12">
        <f t="shared" si="7"/>
        <v>5.5339557949885404E-2</v>
      </c>
    </row>
    <row r="49" spans="1:12" x14ac:dyDescent="0.2">
      <c r="A49" t="s">
        <v>106</v>
      </c>
      <c r="B49" t="s">
        <v>107</v>
      </c>
      <c r="C49" s="7">
        <v>37.907821910958475</v>
      </c>
      <c r="D49" s="7">
        <v>32.301664079508882</v>
      </c>
      <c r="E49" s="7">
        <v>23.67952010303928</v>
      </c>
      <c r="F49" s="8">
        <v>23.777516711968836</v>
      </c>
      <c r="G49" s="8">
        <v>5.4299966015903394</v>
      </c>
      <c r="H49" s="8">
        <v>4.3111410015939295</v>
      </c>
      <c r="I49" s="9">
        <f t="shared" si="4"/>
        <v>31.296335364502212</v>
      </c>
      <c r="J49" s="10">
        <f t="shared" si="5"/>
        <v>11.172884771717703</v>
      </c>
      <c r="K49" s="11">
        <f t="shared" si="6"/>
        <v>2.801097120747515</v>
      </c>
      <c r="L49" s="12">
        <f t="shared" si="7"/>
        <v>5.6000008434037067E-2</v>
      </c>
    </row>
    <row r="50" spans="1:12" x14ac:dyDescent="0.2">
      <c r="A50" t="s">
        <v>108</v>
      </c>
      <c r="B50" t="s">
        <v>109</v>
      </c>
      <c r="C50" s="7">
        <v>870.50521138078841</v>
      </c>
      <c r="D50" s="7">
        <v>974.79574372459831</v>
      </c>
      <c r="E50" s="7">
        <v>830.32634719370594</v>
      </c>
      <c r="F50" s="8">
        <v>777.77751671196881</v>
      </c>
      <c r="G50" s="8">
        <v>793.11053496978354</v>
      </c>
      <c r="H50" s="8">
        <v>735.07156352003278</v>
      </c>
      <c r="I50" s="9">
        <f t="shared" si="4"/>
        <v>891.87576743303089</v>
      </c>
      <c r="J50" s="10">
        <f t="shared" si="5"/>
        <v>768.65320506726175</v>
      </c>
      <c r="K50" s="11">
        <f t="shared" si="6"/>
        <v>1.160309696952329</v>
      </c>
      <c r="L50" s="12">
        <f t="shared" si="7"/>
        <v>5.6719964335070885E-2</v>
      </c>
    </row>
    <row r="51" spans="1:12" x14ac:dyDescent="0.2">
      <c r="A51" t="s">
        <v>110</v>
      </c>
      <c r="B51" t="s">
        <v>111</v>
      </c>
      <c r="C51" s="7">
        <v>792.48128832319651</v>
      </c>
      <c r="D51" s="7">
        <v>633.94524645269337</v>
      </c>
      <c r="E51" s="7">
        <v>540.22950662531935</v>
      </c>
      <c r="F51" s="8">
        <v>478.77751671196881</v>
      </c>
      <c r="G51" s="8">
        <v>431.88124348882877</v>
      </c>
      <c r="H51" s="8">
        <v>462.30508636471274</v>
      </c>
      <c r="I51" s="9">
        <f t="shared" si="4"/>
        <v>655.55201380040307</v>
      </c>
      <c r="J51" s="10">
        <f t="shared" si="5"/>
        <v>457.65461552183677</v>
      </c>
      <c r="K51" s="11">
        <f t="shared" si="6"/>
        <v>1.4324164808278301</v>
      </c>
      <c r="L51" s="12">
        <f t="shared" si="7"/>
        <v>5.742194917363725E-2</v>
      </c>
    </row>
    <row r="52" spans="1:12" x14ac:dyDescent="0.2">
      <c r="A52" t="s">
        <v>112</v>
      </c>
      <c r="B52" t="s">
        <v>113</v>
      </c>
      <c r="C52" s="7">
        <v>4708.0502691344564</v>
      </c>
      <c r="D52" s="7">
        <v>5333.0727426497024</v>
      </c>
      <c r="E52" s="7">
        <v>5075.2127693882594</v>
      </c>
      <c r="F52" s="8">
        <v>5392.7775167119689</v>
      </c>
      <c r="G52" s="8">
        <v>5886.6943985258868</v>
      </c>
      <c r="H52" s="8">
        <v>5652.4802400503604</v>
      </c>
      <c r="I52" s="9">
        <f t="shared" si="4"/>
        <v>5038.7785937241397</v>
      </c>
      <c r="J52" s="10">
        <f t="shared" si="5"/>
        <v>5643.984051762739</v>
      </c>
      <c r="K52" s="11">
        <f t="shared" si="6"/>
        <v>0.89276981428578261</v>
      </c>
      <c r="L52" s="12">
        <f t="shared" si="7"/>
        <v>5.8610670236703945E-2</v>
      </c>
    </row>
    <row r="53" spans="1:12" x14ac:dyDescent="0.2">
      <c r="A53" t="s">
        <v>114</v>
      </c>
      <c r="B53" t="s">
        <v>115</v>
      </c>
      <c r="C53" s="7">
        <v>143.65077026532651</v>
      </c>
      <c r="D53" s="7">
        <v>75.969343445304531</v>
      </c>
      <c r="E53" s="7">
        <v>105.08424577273956</v>
      </c>
      <c r="F53" s="8">
        <v>46.777516711968836</v>
      </c>
      <c r="G53" s="8">
        <v>70.651952007873859</v>
      </c>
      <c r="H53" s="8">
        <v>36.028173228956724</v>
      </c>
      <c r="I53" s="9">
        <f t="shared" si="4"/>
        <v>108.23478649445686</v>
      </c>
      <c r="J53" s="10">
        <f t="shared" si="5"/>
        <v>51.152547316266471</v>
      </c>
      <c r="K53" s="11">
        <f t="shared" si="6"/>
        <v>2.1159217316248546</v>
      </c>
      <c r="L53" s="12">
        <f t="shared" si="7"/>
        <v>6.1222907236269351E-2</v>
      </c>
    </row>
    <row r="54" spans="1:12" x14ac:dyDescent="0.2">
      <c r="A54" t="s">
        <v>116</v>
      </c>
      <c r="B54" t="s">
        <v>117</v>
      </c>
      <c r="C54" s="7">
        <v>78.973044572848977</v>
      </c>
      <c r="D54" s="7">
        <v>91.738227660730743</v>
      </c>
      <c r="E54" s="7">
        <v>167.24785446596525</v>
      </c>
      <c r="F54" s="8">
        <v>40.777516711968836</v>
      </c>
      <c r="G54" s="8">
        <v>45.566584543918658</v>
      </c>
      <c r="H54" s="8">
        <v>38.56553580714575</v>
      </c>
      <c r="I54" s="9">
        <f t="shared" si="4"/>
        <v>112.65304223318167</v>
      </c>
      <c r="J54" s="10">
        <f t="shared" si="5"/>
        <v>41.636545687677746</v>
      </c>
      <c r="K54" s="11">
        <f t="shared" si="6"/>
        <v>2.7056289222023793</v>
      </c>
      <c r="L54" s="12">
        <f t="shared" si="7"/>
        <v>6.1914892301508248E-2</v>
      </c>
    </row>
    <row r="55" spans="1:12" x14ac:dyDescent="0.2">
      <c r="A55" t="s">
        <v>118</v>
      </c>
      <c r="B55" t="s">
        <v>119</v>
      </c>
      <c r="C55" s="7">
        <v>3243.048450671512</v>
      </c>
      <c r="D55" s="7">
        <v>3318.2945363556314</v>
      </c>
      <c r="E55" s="7">
        <v>2646.3917725886563</v>
      </c>
      <c r="F55" s="8">
        <v>3493.7775167119689</v>
      </c>
      <c r="G55" s="8">
        <v>3627.7570583967208</v>
      </c>
      <c r="H55" s="8">
        <v>3779.9066573468613</v>
      </c>
      <c r="I55" s="9">
        <f t="shared" si="4"/>
        <v>3069.2449198719332</v>
      </c>
      <c r="J55" s="10">
        <f t="shared" si="5"/>
        <v>3633.8137441518502</v>
      </c>
      <c r="K55" s="11">
        <f t="shared" si="6"/>
        <v>0.84463462796118349</v>
      </c>
      <c r="L55" s="12">
        <f t="shared" si="7"/>
        <v>6.8527339219330338E-2</v>
      </c>
    </row>
    <row r="56" spans="1:12" x14ac:dyDescent="0.2">
      <c r="A56" t="s">
        <v>120</v>
      </c>
      <c r="B56" t="s">
        <v>121</v>
      </c>
      <c r="C56" s="7">
        <v>1287.3172213989772</v>
      </c>
      <c r="D56" s="7">
        <v>1281.6824903786621</v>
      </c>
      <c r="E56" s="7">
        <v>1033.098118407323</v>
      </c>
      <c r="F56" s="8">
        <v>1365.7775167119689</v>
      </c>
      <c r="G56" s="8">
        <v>1421.4989899418615</v>
      </c>
      <c r="H56" s="8">
        <v>1597.7748401043009</v>
      </c>
      <c r="I56" s="9">
        <f t="shared" si="4"/>
        <v>1200.6992767283207</v>
      </c>
      <c r="J56" s="10">
        <f t="shared" si="5"/>
        <v>1461.6837822527104</v>
      </c>
      <c r="K56" s="11">
        <f t="shared" si="6"/>
        <v>0.82144940739359718</v>
      </c>
      <c r="L56" s="12">
        <f t="shared" si="7"/>
        <v>7.5084286652478613E-2</v>
      </c>
    </row>
    <row r="57" spans="1:12" x14ac:dyDescent="0.2">
      <c r="A57" t="s">
        <v>122</v>
      </c>
      <c r="B57" t="s">
        <v>123</v>
      </c>
      <c r="C57" s="7">
        <v>2383.7586664714536</v>
      </c>
      <c r="D57" s="7">
        <v>2572.3050138566223</v>
      </c>
      <c r="E57" s="7">
        <v>3003.0924796140703</v>
      </c>
      <c r="F57" s="8">
        <v>2129.7775167119689</v>
      </c>
      <c r="G57" s="8">
        <v>2239.2819692668008</v>
      </c>
      <c r="H57" s="8">
        <v>2262.563835589825</v>
      </c>
      <c r="I57" s="9">
        <f t="shared" si="4"/>
        <v>2653.0520533140484</v>
      </c>
      <c r="J57" s="10">
        <f t="shared" si="5"/>
        <v>2210.5411071895319</v>
      </c>
      <c r="K57" s="11">
        <f t="shared" si="6"/>
        <v>1.2001821837582212</v>
      </c>
      <c r="L57" s="12">
        <f t="shared" si="7"/>
        <v>7.798255469218808E-2</v>
      </c>
    </row>
    <row r="58" spans="1:12" ht="15" customHeight="1" x14ac:dyDescent="0.2">
      <c r="A58" t="s">
        <v>124</v>
      </c>
      <c r="B58" t="s">
        <v>125</v>
      </c>
      <c r="C58" s="7">
        <v>2261.5896290523292</v>
      </c>
      <c r="D58" s="7">
        <v>2329.7067951577578</v>
      </c>
      <c r="E58" s="7">
        <v>2431.7793140049007</v>
      </c>
      <c r="F58" s="8">
        <v>2058.7775167119689</v>
      </c>
      <c r="G58" s="8">
        <v>2143.9575729037711</v>
      </c>
      <c r="H58" s="8">
        <v>2267.638560746203</v>
      </c>
      <c r="I58" s="9">
        <f t="shared" si="4"/>
        <v>2341.0252460716624</v>
      </c>
      <c r="J58" s="10">
        <f t="shared" si="5"/>
        <v>2156.7912167873146</v>
      </c>
      <c r="K58" s="11">
        <f t="shared" si="6"/>
        <v>1.0854204282038837</v>
      </c>
      <c r="L58" s="12">
        <f t="shared" si="7"/>
        <v>7.812171470021767E-2</v>
      </c>
    </row>
    <row r="59" spans="1:12" x14ac:dyDescent="0.2">
      <c r="A59" t="s">
        <v>126</v>
      </c>
      <c r="B59" t="s">
        <v>127</v>
      </c>
      <c r="C59" s="7">
        <v>115.93174496855043</v>
      </c>
      <c r="D59" s="7">
        <v>84.460281099764799</v>
      </c>
      <c r="E59" s="7">
        <v>63.641839977255785</v>
      </c>
      <c r="F59" s="8">
        <v>117.77751671196884</v>
      </c>
      <c r="G59" s="8">
        <v>123.33122368217977</v>
      </c>
      <c r="H59" s="8">
        <v>138.79135764561218</v>
      </c>
      <c r="I59" s="9">
        <f t="shared" si="4"/>
        <v>88.01128868185701</v>
      </c>
      <c r="J59" s="10">
        <f t="shared" si="5"/>
        <v>126.63336601325359</v>
      </c>
      <c r="K59" s="11">
        <f t="shared" si="6"/>
        <v>0.69500868098732882</v>
      </c>
      <c r="L59" s="12">
        <f t="shared" si="7"/>
        <v>7.86731448991594E-2</v>
      </c>
    </row>
    <row r="60" spans="1:12" x14ac:dyDescent="0.2">
      <c r="A60" t="s">
        <v>128</v>
      </c>
      <c r="B60" t="s">
        <v>129</v>
      </c>
      <c r="C60" s="7">
        <v>235.02089068803289</v>
      </c>
      <c r="D60" s="7">
        <v>197.26845279473687</v>
      </c>
      <c r="E60" s="7">
        <v>199.80974473384538</v>
      </c>
      <c r="F60" s="8">
        <v>147.77751671196884</v>
      </c>
      <c r="G60" s="8">
        <v>173.50195861009016</v>
      </c>
      <c r="H60" s="8">
        <v>190.80729049848716</v>
      </c>
      <c r="I60" s="9">
        <f t="shared" si="4"/>
        <v>210.69969607220506</v>
      </c>
      <c r="J60" s="10">
        <f t="shared" si="5"/>
        <v>170.6955886068487</v>
      </c>
      <c r="K60" s="11">
        <f t="shared" si="6"/>
        <v>1.2343593515910656</v>
      </c>
      <c r="L60" s="12">
        <f t="shared" si="7"/>
        <v>8.3689518744404723E-2</v>
      </c>
    </row>
    <row r="61" spans="1:12" x14ac:dyDescent="0.2">
      <c r="A61" t="s">
        <v>130</v>
      </c>
      <c r="B61" t="s">
        <v>131</v>
      </c>
      <c r="C61" s="7">
        <v>153.91707593079914</v>
      </c>
      <c r="D61" s="7">
        <v>122.06300499808883</v>
      </c>
      <c r="E61" s="7">
        <v>124.32536274921418</v>
      </c>
      <c r="F61" s="8">
        <v>149.77751671196884</v>
      </c>
      <c r="G61" s="8">
        <v>172.2476902368924</v>
      </c>
      <c r="H61" s="8">
        <v>160.35893956021889</v>
      </c>
      <c r="I61" s="9">
        <f t="shared" si="4"/>
        <v>133.43514789270071</v>
      </c>
      <c r="J61" s="10">
        <f t="shared" si="5"/>
        <v>160.79471550302671</v>
      </c>
      <c r="K61" s="11">
        <f t="shared" si="6"/>
        <v>0.82984784341491002</v>
      </c>
      <c r="L61" s="12">
        <f t="shared" si="7"/>
        <v>8.7324692807240853E-2</v>
      </c>
    </row>
    <row r="62" spans="1:12" x14ac:dyDescent="0.2">
      <c r="A62" t="s">
        <v>132</v>
      </c>
      <c r="B62" t="s">
        <v>133</v>
      </c>
      <c r="C62" s="7">
        <v>981.38131256789279</v>
      </c>
      <c r="D62" s="7">
        <v>881.39542952553541</v>
      </c>
      <c r="E62" s="7">
        <v>811.08523021723124</v>
      </c>
      <c r="F62" s="8">
        <v>799.77751671196881</v>
      </c>
      <c r="G62" s="8">
        <v>779.31358286460818</v>
      </c>
      <c r="H62" s="8">
        <v>671.63749906530722</v>
      </c>
      <c r="I62" s="9">
        <f t="shared" si="4"/>
        <v>891.28732410355315</v>
      </c>
      <c r="J62" s="10">
        <f t="shared" si="5"/>
        <v>750.24286621396141</v>
      </c>
      <c r="K62" s="11">
        <f t="shared" si="6"/>
        <v>1.1879983992401832</v>
      </c>
      <c r="L62" s="12">
        <f t="shared" si="7"/>
        <v>9.0176592783612453E-2</v>
      </c>
    </row>
    <row r="63" spans="1:12" x14ac:dyDescent="0.2">
      <c r="A63" t="s">
        <v>134</v>
      </c>
      <c r="B63" t="s">
        <v>135</v>
      </c>
      <c r="C63" s="7">
        <v>17.375210580013224</v>
      </c>
      <c r="D63" s="7">
        <v>26.236708612037269</v>
      </c>
      <c r="E63" s="7">
        <v>69.562183662324898</v>
      </c>
      <c r="F63" s="8">
        <f>1</f>
        <v>1</v>
      </c>
      <c r="G63" s="8">
        <v>5.4299966015903394</v>
      </c>
      <c r="H63" s="8">
        <f>1</f>
        <v>1</v>
      </c>
      <c r="I63" s="9">
        <f t="shared" si="4"/>
        <v>37.724700951458466</v>
      </c>
      <c r="J63" s="10">
        <f t="shared" si="5"/>
        <v>2.4766655338634465</v>
      </c>
      <c r="K63" s="11">
        <f t="shared" si="6"/>
        <v>15.232053111592442</v>
      </c>
      <c r="L63" s="12">
        <f t="shared" si="7"/>
        <v>9.5053455880359308E-2</v>
      </c>
    </row>
    <row r="64" spans="1:12" x14ac:dyDescent="0.2">
      <c r="A64" t="s">
        <v>136</v>
      </c>
      <c r="B64" t="s">
        <v>137</v>
      </c>
      <c r="C64" s="7">
        <v>29.694777378580376</v>
      </c>
      <c r="D64" s="7">
        <v>34.72764626649753</v>
      </c>
      <c r="E64" s="7">
        <v>10.358746811633775</v>
      </c>
      <c r="F64" s="8">
        <v>11.777516711968836</v>
      </c>
      <c r="G64" s="8">
        <f>1</f>
        <v>1</v>
      </c>
      <c r="H64" s="8">
        <v>9.3858661579719769</v>
      </c>
      <c r="I64" s="9">
        <f t="shared" si="4"/>
        <v>24.927056818903896</v>
      </c>
      <c r="J64" s="10">
        <f t="shared" si="5"/>
        <v>7.3877942899802704</v>
      </c>
      <c r="K64" s="11">
        <f t="shared" si="6"/>
        <v>3.3740864783838567</v>
      </c>
      <c r="L64" s="12">
        <f t="shared" si="7"/>
        <v>9.6733478420051866E-2</v>
      </c>
    </row>
    <row r="65" spans="1:12" x14ac:dyDescent="0.2">
      <c r="A65" t="s">
        <v>138</v>
      </c>
      <c r="B65" t="s">
        <v>139</v>
      </c>
      <c r="C65" s="7">
        <v>132.35783403330663</v>
      </c>
      <c r="D65" s="7">
        <v>63.839432510361299</v>
      </c>
      <c r="E65" s="7">
        <v>48.840980764583001</v>
      </c>
      <c r="F65" s="8">
        <v>16.777516711968836</v>
      </c>
      <c r="G65" s="8">
        <v>17.97268033356794</v>
      </c>
      <c r="H65" s="8">
        <v>38.56553580714575</v>
      </c>
      <c r="I65" s="9">
        <f t="shared" si="4"/>
        <v>81.679415769416977</v>
      </c>
      <c r="J65" s="10">
        <f t="shared" si="5"/>
        <v>24.438577617560842</v>
      </c>
      <c r="K65" s="11">
        <f t="shared" si="6"/>
        <v>3.3422328028913006</v>
      </c>
      <c r="L65" s="12">
        <f t="shared" si="7"/>
        <v>9.831746380395448E-2</v>
      </c>
    </row>
    <row r="66" spans="1:12" x14ac:dyDescent="0.2">
      <c r="A66" t="s">
        <v>140</v>
      </c>
      <c r="B66" t="s">
        <v>141</v>
      </c>
      <c r="C66" s="7">
        <v>60.493694374998256</v>
      </c>
      <c r="D66" s="7">
        <v>9.2548333031167385</v>
      </c>
      <c r="E66" s="7">
        <v>93.243558402601352</v>
      </c>
      <c r="F66" s="8">
        <v>3.7775167119688362</v>
      </c>
      <c r="G66" s="8">
        <f>1</f>
        <v>1</v>
      </c>
      <c r="H66" s="8">
        <f>1</f>
        <v>1</v>
      </c>
      <c r="I66" s="9">
        <f t="shared" ref="I66:I97" si="8">AVERAGE(C66:E66)</f>
        <v>54.330695360238785</v>
      </c>
      <c r="J66" s="10">
        <f t="shared" ref="J66:J97" si="9">AVERAGE(F66:H66)</f>
        <v>1.925838903989612</v>
      </c>
      <c r="K66" s="11">
        <f t="shared" ref="K66:K97" si="10">I66/J66</f>
        <v>28.211443463773669</v>
      </c>
      <c r="L66" s="12">
        <f t="shared" ref="L66:L97" si="11">TTEST(C66:E66,F66:H66,2,2)</f>
        <v>9.8793916587098088E-2</v>
      </c>
    </row>
    <row r="67" spans="1:12" x14ac:dyDescent="0.2">
      <c r="A67" t="s">
        <v>142</v>
      </c>
      <c r="B67" t="s">
        <v>143</v>
      </c>
      <c r="C67" s="7">
        <v>6220.2770936585739</v>
      </c>
      <c r="D67" s="7">
        <v>6516.9520499001619</v>
      </c>
      <c r="E67" s="7">
        <v>5668.7272238164378</v>
      </c>
      <c r="F67" s="8">
        <v>5760.7775167119689</v>
      </c>
      <c r="G67" s="8">
        <v>5559.3303531212714</v>
      </c>
      <c r="H67" s="8">
        <v>4898.8835543282203</v>
      </c>
      <c r="I67" s="9">
        <f t="shared" si="8"/>
        <v>6135.3187891250573</v>
      </c>
      <c r="J67" s="10">
        <f t="shared" si="9"/>
        <v>5406.3304747204866</v>
      </c>
      <c r="K67" s="11">
        <f t="shared" si="10"/>
        <v>1.1348397619814872</v>
      </c>
      <c r="L67" s="12">
        <f t="shared" si="11"/>
        <v>0.11277599128372823</v>
      </c>
    </row>
    <row r="68" spans="1:12" x14ac:dyDescent="0.2">
      <c r="A68" t="s">
        <v>144</v>
      </c>
      <c r="B68" t="s">
        <v>145</v>
      </c>
      <c r="C68" s="7">
        <v>7.1089049145405987</v>
      </c>
      <c r="D68" s="7">
        <v>8.0418422096224145</v>
      </c>
      <c r="E68" s="7">
        <f>1</f>
        <v>1</v>
      </c>
      <c r="F68" s="8">
        <f>1</f>
        <v>1</v>
      </c>
      <c r="G68" s="8">
        <f>1</f>
        <v>1</v>
      </c>
      <c r="H68" s="8">
        <f>1</f>
        <v>1</v>
      </c>
      <c r="I68" s="9">
        <f t="shared" si="8"/>
        <v>5.3835823747210041</v>
      </c>
      <c r="J68" s="10">
        <f t="shared" si="9"/>
        <v>1</v>
      </c>
      <c r="K68" s="11">
        <f t="shared" si="10"/>
        <v>5.3835823747210041</v>
      </c>
      <c r="L68" s="12">
        <f t="shared" si="11"/>
        <v>0.11811448040272922</v>
      </c>
    </row>
    <row r="69" spans="1:12" x14ac:dyDescent="0.2">
      <c r="A69" t="s">
        <v>146</v>
      </c>
      <c r="B69" t="s">
        <v>147</v>
      </c>
      <c r="C69" s="7">
        <v>7.1089049145405987</v>
      </c>
      <c r="D69" s="7">
        <v>11.680815490105385</v>
      </c>
      <c r="E69" s="7">
        <v>1.4782312840301068</v>
      </c>
      <c r="F69" s="8">
        <f>1</f>
        <v>1</v>
      </c>
      <c r="G69" s="8">
        <f>1</f>
        <v>1</v>
      </c>
      <c r="H69" s="8">
        <f>1</f>
        <v>1</v>
      </c>
      <c r="I69" s="9">
        <f t="shared" si="8"/>
        <v>6.7559838962253629</v>
      </c>
      <c r="J69" s="10">
        <f t="shared" si="9"/>
        <v>1</v>
      </c>
      <c r="K69" s="11">
        <f t="shared" si="10"/>
        <v>6.7559838962253629</v>
      </c>
      <c r="L69" s="12">
        <f t="shared" si="11"/>
        <v>0.12283852877885743</v>
      </c>
    </row>
    <row r="70" spans="1:12" x14ac:dyDescent="0.2">
      <c r="A70" t="s">
        <v>148</v>
      </c>
      <c r="B70" t="s">
        <v>149</v>
      </c>
      <c r="C70" s="7">
        <v>10.188796614182387</v>
      </c>
      <c r="D70" s="7">
        <v>31.088672986014561</v>
      </c>
      <c r="E70" s="7">
        <v>8.878660890366497</v>
      </c>
      <c r="F70" s="8">
        <v>5.7775167119688362</v>
      </c>
      <c r="G70" s="8">
        <f>1</f>
        <v>1</v>
      </c>
      <c r="H70" s="8">
        <f>1</f>
        <v>1</v>
      </c>
      <c r="I70" s="9">
        <f t="shared" si="8"/>
        <v>16.718710163521148</v>
      </c>
      <c r="J70" s="10">
        <f t="shared" si="9"/>
        <v>2.5925055706562787</v>
      </c>
      <c r="K70" s="11">
        <f t="shared" si="10"/>
        <v>6.4488618087284948</v>
      </c>
      <c r="L70" s="12">
        <f t="shared" si="11"/>
        <v>0.12771761746594273</v>
      </c>
    </row>
    <row r="71" spans="1:12" x14ac:dyDescent="0.2">
      <c r="A71" t="s">
        <v>150</v>
      </c>
      <c r="B71" t="s">
        <v>151</v>
      </c>
      <c r="C71" s="7">
        <v>172.39642612864986</v>
      </c>
      <c r="D71" s="7">
        <v>159.66572889641284</v>
      </c>
      <c r="E71" s="7">
        <v>115.44484722161052</v>
      </c>
      <c r="F71" s="8">
        <v>179.77751671196884</v>
      </c>
      <c r="G71" s="8">
        <v>176.01049535648568</v>
      </c>
      <c r="H71" s="8">
        <v>194.6133343657707</v>
      </c>
      <c r="I71" s="9">
        <f t="shared" si="8"/>
        <v>149.16900074889108</v>
      </c>
      <c r="J71" s="10">
        <f t="shared" si="9"/>
        <v>183.46711547807504</v>
      </c>
      <c r="K71" s="11">
        <f t="shared" si="10"/>
        <v>0.81305579128003069</v>
      </c>
      <c r="L71" s="12">
        <f t="shared" si="11"/>
        <v>0.13208152053095037</v>
      </c>
    </row>
    <row r="72" spans="1:12" x14ac:dyDescent="0.2">
      <c r="A72" t="s">
        <v>152</v>
      </c>
      <c r="B72" t="s">
        <v>153</v>
      </c>
      <c r="C72" s="7">
        <v>251.44697975278908</v>
      </c>
      <c r="D72" s="7">
        <v>75.969343445304531</v>
      </c>
      <c r="E72" s="7">
        <v>39.960465236979338</v>
      </c>
      <c r="F72" s="8">
        <f>1</f>
        <v>1</v>
      </c>
      <c r="G72" s="8">
        <f>1</f>
        <v>1</v>
      </c>
      <c r="H72" s="8">
        <f>1</f>
        <v>1</v>
      </c>
      <c r="I72" s="9">
        <f t="shared" si="8"/>
        <v>122.45892947835766</v>
      </c>
      <c r="J72" s="10">
        <f t="shared" si="9"/>
        <v>1</v>
      </c>
      <c r="K72" s="11">
        <f t="shared" si="10"/>
        <v>122.45892947835766</v>
      </c>
      <c r="L72" s="12">
        <f t="shared" si="11"/>
        <v>0.13651675255960702</v>
      </c>
    </row>
    <row r="73" spans="1:12" x14ac:dyDescent="0.2">
      <c r="A73" t="s">
        <v>154</v>
      </c>
      <c r="B73" t="s">
        <v>155</v>
      </c>
      <c r="C73" s="7">
        <f>1</f>
        <v>1</v>
      </c>
      <c r="D73" s="7">
        <v>6.8288511161280905</v>
      </c>
      <c r="E73" s="7">
        <v>10.358746811633775</v>
      </c>
      <c r="F73" s="8">
        <f>1</f>
        <v>1</v>
      </c>
      <c r="G73" s="8">
        <f>1</f>
        <v>1</v>
      </c>
      <c r="H73" s="8">
        <f>1</f>
        <v>1</v>
      </c>
      <c r="I73" s="9">
        <f t="shared" si="8"/>
        <v>6.0625326425872883</v>
      </c>
      <c r="J73" s="10">
        <f t="shared" si="9"/>
        <v>1</v>
      </c>
      <c r="K73" s="11">
        <f t="shared" si="10"/>
        <v>6.0625326425872883</v>
      </c>
      <c r="L73" s="12">
        <f t="shared" si="11"/>
        <v>0.13714333395194617</v>
      </c>
    </row>
    <row r="74" spans="1:12" x14ac:dyDescent="0.2">
      <c r="A74" t="s">
        <v>156</v>
      </c>
      <c r="B74" t="s">
        <v>157</v>
      </c>
      <c r="C74" s="7">
        <v>53.307280409167419</v>
      </c>
      <c r="D74" s="7">
        <v>35.940637359991854</v>
      </c>
      <c r="E74" s="7">
        <f>1</f>
        <v>1</v>
      </c>
      <c r="F74" s="8">
        <v>2.7775167119688362</v>
      </c>
      <c r="G74" s="8">
        <f>1</f>
        <v>1</v>
      </c>
      <c r="H74" s="8">
        <f>1</f>
        <v>1</v>
      </c>
      <c r="I74" s="9">
        <f t="shared" si="8"/>
        <v>30.082639256386425</v>
      </c>
      <c r="J74" s="10">
        <f t="shared" si="9"/>
        <v>1.5925055706562787</v>
      </c>
      <c r="K74" s="11">
        <f t="shared" si="10"/>
        <v>18.890131256488626</v>
      </c>
      <c r="L74" s="12">
        <f t="shared" si="11"/>
        <v>0.13784737558690827</v>
      </c>
    </row>
    <row r="75" spans="1:12" x14ac:dyDescent="0.2">
      <c r="A75" t="s">
        <v>158</v>
      </c>
      <c r="B75" t="s">
        <v>159</v>
      </c>
      <c r="C75" s="7">
        <v>133.38446459985389</v>
      </c>
      <c r="D75" s="7">
        <v>54.135503762406707</v>
      </c>
      <c r="E75" s="7">
        <v>25.159606024306555</v>
      </c>
      <c r="F75" s="8">
        <v>10.777516711968836</v>
      </c>
      <c r="G75" s="8">
        <v>9.1928017211836188</v>
      </c>
      <c r="H75" s="8">
        <v>13.191910025255511</v>
      </c>
      <c r="I75" s="9">
        <f t="shared" si="8"/>
        <v>70.893191462189051</v>
      </c>
      <c r="J75" s="10">
        <f t="shared" si="9"/>
        <v>11.054076152802656</v>
      </c>
      <c r="K75" s="11">
        <f t="shared" si="10"/>
        <v>6.4133076778392519</v>
      </c>
      <c r="L75" s="12">
        <f t="shared" si="11"/>
        <v>0.13818442140565299</v>
      </c>
    </row>
    <row r="76" spans="1:12" x14ac:dyDescent="0.2">
      <c r="A76" t="s">
        <v>160</v>
      </c>
      <c r="B76" t="s">
        <v>161</v>
      </c>
      <c r="C76" s="7">
        <v>166.23664272936628</v>
      </c>
      <c r="D76" s="7">
        <v>96.590192034708039</v>
      </c>
      <c r="E76" s="7">
        <v>108.04441761527413</v>
      </c>
      <c r="F76" s="8">
        <v>71.777516711968843</v>
      </c>
      <c r="G76" s="8">
        <v>84.44890411304921</v>
      </c>
      <c r="H76" s="8">
        <v>93.118831238209751</v>
      </c>
      <c r="I76" s="9">
        <f t="shared" si="8"/>
        <v>123.62375079311614</v>
      </c>
      <c r="J76" s="10">
        <f t="shared" si="9"/>
        <v>83.11508402107593</v>
      </c>
      <c r="K76" s="11">
        <f t="shared" si="10"/>
        <v>1.4873804466319041</v>
      </c>
      <c r="L76" s="12">
        <f t="shared" si="11"/>
        <v>0.14527877668953132</v>
      </c>
    </row>
    <row r="77" spans="1:12" x14ac:dyDescent="0.2">
      <c r="A77" t="s">
        <v>162</v>
      </c>
      <c r="B77" t="s">
        <v>163</v>
      </c>
      <c r="C77" s="7">
        <f>1</f>
        <v>1</v>
      </c>
      <c r="D77" s="7">
        <f>1</f>
        <v>1</v>
      </c>
      <c r="E77" s="7">
        <f>1</f>
        <v>1</v>
      </c>
      <c r="F77" s="8">
        <v>11.777516711968836</v>
      </c>
      <c r="G77" s="8">
        <f>1</f>
        <v>1</v>
      </c>
      <c r="H77" s="8">
        <v>6.8485035797829532</v>
      </c>
      <c r="I77" s="9">
        <f t="shared" si="8"/>
        <v>1</v>
      </c>
      <c r="J77" s="10">
        <f t="shared" si="9"/>
        <v>6.5420067639172634</v>
      </c>
      <c r="K77" s="11">
        <f t="shared" si="10"/>
        <v>0.15285829502891154</v>
      </c>
      <c r="L77" s="12">
        <f t="shared" si="11"/>
        <v>0.14983250039496215</v>
      </c>
    </row>
    <row r="78" spans="1:12" x14ac:dyDescent="0.2">
      <c r="A78" t="s">
        <v>164</v>
      </c>
      <c r="B78" t="s">
        <v>165</v>
      </c>
      <c r="C78" s="7">
        <v>315.09807487871939</v>
      </c>
      <c r="D78" s="7">
        <v>300.3726957417544</v>
      </c>
      <c r="E78" s="7">
        <v>349.29842278184049</v>
      </c>
      <c r="F78" s="8">
        <v>296.77751671196881</v>
      </c>
      <c r="G78" s="8">
        <v>295.16599081027289</v>
      </c>
      <c r="H78" s="8">
        <v>296.10783749333166</v>
      </c>
      <c r="I78" s="9">
        <f t="shared" si="8"/>
        <v>321.58973113410474</v>
      </c>
      <c r="J78" s="10">
        <f t="shared" si="9"/>
        <v>296.0171150051911</v>
      </c>
      <c r="K78" s="11">
        <f t="shared" si="10"/>
        <v>1.0863889783145315</v>
      </c>
      <c r="L78" s="12">
        <f t="shared" si="11"/>
        <v>0.15255525674323453</v>
      </c>
    </row>
    <row r="79" spans="1:12" x14ac:dyDescent="0.2">
      <c r="A79" t="s">
        <v>166</v>
      </c>
      <c r="B79" t="s">
        <v>167</v>
      </c>
      <c r="C79" s="7">
        <v>2213.3379924246078</v>
      </c>
      <c r="D79" s="7">
        <v>2118.6463448897453</v>
      </c>
      <c r="E79" s="7">
        <v>2597.5489371868362</v>
      </c>
      <c r="F79" s="8">
        <v>2082.7775167119689</v>
      </c>
      <c r="G79" s="8">
        <v>1935.7490229529431</v>
      </c>
      <c r="H79" s="8">
        <v>2105.2473557421054</v>
      </c>
      <c r="I79" s="9">
        <f t="shared" si="8"/>
        <v>2309.8444248337296</v>
      </c>
      <c r="J79" s="10">
        <f t="shared" si="9"/>
        <v>2041.2579651356725</v>
      </c>
      <c r="K79" s="11">
        <f t="shared" si="10"/>
        <v>1.1315788911962459</v>
      </c>
      <c r="L79" s="12">
        <f t="shared" si="11"/>
        <v>0.1597634344840265</v>
      </c>
    </row>
    <row r="80" spans="1:12" x14ac:dyDescent="0.2">
      <c r="A80" t="s">
        <v>168</v>
      </c>
      <c r="B80" t="s">
        <v>169</v>
      </c>
      <c r="C80" s="7">
        <v>226.80784615565477</v>
      </c>
      <c r="D80" s="7">
        <v>318.56756214416924</v>
      </c>
      <c r="E80" s="7">
        <v>312.29627475015855</v>
      </c>
      <c r="F80" s="8">
        <v>220.77751671196884</v>
      </c>
      <c r="G80" s="8">
        <v>223.67269353800057</v>
      </c>
      <c r="H80" s="8">
        <v>252.97267366411825</v>
      </c>
      <c r="I80" s="9">
        <f t="shared" si="8"/>
        <v>285.89056101666085</v>
      </c>
      <c r="J80" s="10">
        <f t="shared" si="9"/>
        <v>232.47429463802919</v>
      </c>
      <c r="K80" s="11">
        <f t="shared" si="10"/>
        <v>1.2297727861129881</v>
      </c>
      <c r="L80" s="12">
        <f t="shared" si="11"/>
        <v>0.1634274017784357</v>
      </c>
    </row>
    <row r="81" spans="1:12" x14ac:dyDescent="0.2">
      <c r="A81" t="s">
        <v>170</v>
      </c>
      <c r="B81" t="s">
        <v>171</v>
      </c>
      <c r="C81" s="7">
        <v>927.99652310743511</v>
      </c>
      <c r="D81" s="7">
        <v>1071.8350312041441</v>
      </c>
      <c r="E81" s="7">
        <v>1355.7568492435896</v>
      </c>
      <c r="F81" s="8">
        <v>860.77751671196881</v>
      </c>
      <c r="G81" s="8">
        <v>859.58675874926485</v>
      </c>
      <c r="H81" s="8">
        <v>968.50892071342298</v>
      </c>
      <c r="I81" s="9">
        <f t="shared" si="8"/>
        <v>1118.529467851723</v>
      </c>
      <c r="J81" s="10">
        <f t="shared" si="9"/>
        <v>896.29106539155225</v>
      </c>
      <c r="K81" s="11">
        <f t="shared" si="10"/>
        <v>1.2479533837181385</v>
      </c>
      <c r="L81" s="12">
        <f t="shared" si="11"/>
        <v>0.16442556772720759</v>
      </c>
    </row>
    <row r="82" spans="1:12" x14ac:dyDescent="0.2">
      <c r="A82" t="s">
        <v>172</v>
      </c>
      <c r="B82" t="s">
        <v>173</v>
      </c>
      <c r="C82" s="7">
        <v>548.14321348494798</v>
      </c>
      <c r="D82" s="7">
        <v>466.55247555047669</v>
      </c>
      <c r="E82" s="7">
        <v>466.22521056195541</v>
      </c>
      <c r="F82" s="8">
        <v>251.77751671196884</v>
      </c>
      <c r="G82" s="8">
        <v>460.72941607237726</v>
      </c>
      <c r="H82" s="8">
        <v>416.63255995731032</v>
      </c>
      <c r="I82" s="9">
        <f t="shared" si="8"/>
        <v>493.64029986579339</v>
      </c>
      <c r="J82" s="10">
        <f t="shared" si="9"/>
        <v>376.37983091388543</v>
      </c>
      <c r="K82" s="11">
        <f t="shared" si="10"/>
        <v>1.3115482268728071</v>
      </c>
      <c r="L82" s="12">
        <f t="shared" si="11"/>
        <v>0.16532871809242927</v>
      </c>
    </row>
    <row r="83" spans="1:12" x14ac:dyDescent="0.2">
      <c r="A83" t="s">
        <v>174</v>
      </c>
      <c r="B83" t="s">
        <v>175</v>
      </c>
      <c r="C83" s="7">
        <v>115.93174496855043</v>
      </c>
      <c r="D83" s="7">
        <v>86.886263286753447</v>
      </c>
      <c r="E83" s="7">
        <f>1</f>
        <v>1</v>
      </c>
      <c r="F83" s="8">
        <v>14.777516711968836</v>
      </c>
      <c r="G83" s="8">
        <f>1</f>
        <v>1</v>
      </c>
      <c r="H83" s="8">
        <v>11.923228736161001</v>
      </c>
      <c r="I83" s="9">
        <f t="shared" si="8"/>
        <v>67.939336085101289</v>
      </c>
      <c r="J83" s="10">
        <f t="shared" si="9"/>
        <v>9.2335818160432783</v>
      </c>
      <c r="K83" s="11">
        <f t="shared" si="10"/>
        <v>7.3578528287968608</v>
      </c>
      <c r="L83" s="12">
        <f t="shared" si="11"/>
        <v>0.16649500148726329</v>
      </c>
    </row>
    <row r="84" spans="1:12" x14ac:dyDescent="0.2">
      <c r="A84" t="s">
        <v>176</v>
      </c>
      <c r="B84" t="s">
        <v>177</v>
      </c>
      <c r="C84" s="7">
        <v>102.58554760343603</v>
      </c>
      <c r="D84" s="7">
        <v>50.496530481923742</v>
      </c>
      <c r="E84" s="7">
        <v>47.360894843315727</v>
      </c>
      <c r="F84" s="8">
        <v>40.777516711968836</v>
      </c>
      <c r="G84" s="8">
        <v>30.51536406554554</v>
      </c>
      <c r="H84" s="8">
        <v>37.296854518051234</v>
      </c>
      <c r="I84" s="9">
        <f t="shared" si="8"/>
        <v>66.814324309558501</v>
      </c>
      <c r="J84" s="10">
        <f t="shared" si="9"/>
        <v>36.196578431855201</v>
      </c>
      <c r="K84" s="11">
        <f t="shared" si="10"/>
        <v>1.8458740357281342</v>
      </c>
      <c r="L84" s="12">
        <f t="shared" si="11"/>
        <v>0.16707869710335255</v>
      </c>
    </row>
    <row r="85" spans="1:12" x14ac:dyDescent="0.2">
      <c r="A85" t="s">
        <v>178</v>
      </c>
      <c r="B85" t="s">
        <v>179</v>
      </c>
      <c r="C85" s="7">
        <v>403.38830360178395</v>
      </c>
      <c r="D85" s="7">
        <v>370.72617916442516</v>
      </c>
      <c r="E85" s="7">
        <v>452.90443727054992</v>
      </c>
      <c r="F85" s="8">
        <v>394.77751671196881</v>
      </c>
      <c r="G85" s="8">
        <v>349.09953085777659</v>
      </c>
      <c r="H85" s="8">
        <v>289.76443104785909</v>
      </c>
      <c r="I85" s="9">
        <f t="shared" si="8"/>
        <v>409.00630667891966</v>
      </c>
      <c r="J85" s="10">
        <f t="shared" si="9"/>
        <v>344.54715953920146</v>
      </c>
      <c r="K85" s="11">
        <f t="shared" si="10"/>
        <v>1.1870836701307481</v>
      </c>
      <c r="L85" s="12">
        <f t="shared" si="11"/>
        <v>0.17080018836603092</v>
      </c>
    </row>
    <row r="86" spans="1:12" x14ac:dyDescent="0.2">
      <c r="A86" t="s">
        <v>180</v>
      </c>
      <c r="B86" t="s">
        <v>181</v>
      </c>
      <c r="C86" s="7">
        <v>502.97146855686839</v>
      </c>
      <c r="D86" s="7">
        <v>559.95278974953965</v>
      </c>
      <c r="E86" s="7">
        <v>518.02821780631018</v>
      </c>
      <c r="F86" s="8">
        <v>514.77751671196881</v>
      </c>
      <c r="G86" s="8">
        <v>485.81478353633241</v>
      </c>
      <c r="H86" s="8">
        <v>419.16992253549932</v>
      </c>
      <c r="I86" s="9">
        <f t="shared" si="8"/>
        <v>526.98415870423935</v>
      </c>
      <c r="J86" s="10">
        <f t="shared" si="9"/>
        <v>473.25407426126685</v>
      </c>
      <c r="K86" s="11">
        <f t="shared" si="10"/>
        <v>1.1135332739117847</v>
      </c>
      <c r="L86" s="12">
        <f t="shared" si="11"/>
        <v>0.179256869945814</v>
      </c>
    </row>
    <row r="87" spans="1:12" x14ac:dyDescent="0.2">
      <c r="A87" t="s">
        <v>182</v>
      </c>
      <c r="B87" t="s">
        <v>183</v>
      </c>
      <c r="C87" s="7">
        <v>4358.9958765083875</v>
      </c>
      <c r="D87" s="7">
        <v>5170.5319361214633</v>
      </c>
      <c r="E87" s="7">
        <v>5048.5712228054481</v>
      </c>
      <c r="F87" s="8">
        <v>4787.7775167119689</v>
      </c>
      <c r="G87" s="8">
        <v>4074.2765992551235</v>
      </c>
      <c r="H87" s="8">
        <v>3306.6885365146081</v>
      </c>
      <c r="I87" s="9">
        <f t="shared" si="8"/>
        <v>4859.3663451450993</v>
      </c>
      <c r="J87" s="10">
        <f t="shared" si="9"/>
        <v>4056.2475508272332</v>
      </c>
      <c r="K87" s="11">
        <f t="shared" si="10"/>
        <v>1.1979955079798021</v>
      </c>
      <c r="L87" s="12">
        <f t="shared" si="11"/>
        <v>0.18120817458516522</v>
      </c>
    </row>
    <row r="88" spans="1:12" x14ac:dyDescent="0.2">
      <c r="A88" t="s">
        <v>184</v>
      </c>
      <c r="B88" t="s">
        <v>185</v>
      </c>
      <c r="C88" s="7">
        <v>28.668146812033115</v>
      </c>
      <c r="D88" s="7">
        <v>52.922512668912383</v>
      </c>
      <c r="E88" s="7">
        <v>16.279090496702889</v>
      </c>
      <c r="F88" s="8">
        <v>11.777516711968836</v>
      </c>
      <c r="G88" s="8">
        <v>1.6671914819970597</v>
      </c>
      <c r="H88" s="8">
        <v>24.610041627106117</v>
      </c>
      <c r="I88" s="9">
        <f t="shared" si="8"/>
        <v>32.623249992549468</v>
      </c>
      <c r="J88" s="10">
        <f t="shared" si="9"/>
        <v>12.684916607024006</v>
      </c>
      <c r="K88" s="11">
        <f t="shared" si="10"/>
        <v>2.5718143053841622</v>
      </c>
      <c r="L88" s="12">
        <f t="shared" si="11"/>
        <v>0.18995630597862789</v>
      </c>
    </row>
    <row r="89" spans="1:12" x14ac:dyDescent="0.2">
      <c r="A89" t="s">
        <v>186</v>
      </c>
      <c r="B89" t="s">
        <v>187</v>
      </c>
      <c r="C89" s="7">
        <v>305.85839977979401</v>
      </c>
      <c r="D89" s="7">
        <v>149.96180014845828</v>
      </c>
      <c r="E89" s="7">
        <v>150.96690933202518</v>
      </c>
      <c r="F89" s="8">
        <v>124.77751671196884</v>
      </c>
      <c r="G89" s="8">
        <v>115.80561344299321</v>
      </c>
      <c r="H89" s="8">
        <v>122.29850088738353</v>
      </c>
      <c r="I89" s="9">
        <f t="shared" si="8"/>
        <v>202.26236975342582</v>
      </c>
      <c r="J89" s="10">
        <f t="shared" si="9"/>
        <v>120.96054368078187</v>
      </c>
      <c r="K89" s="11">
        <f t="shared" si="10"/>
        <v>1.6721350913170634</v>
      </c>
      <c r="L89" s="12">
        <f t="shared" si="11"/>
        <v>0.19207230802285641</v>
      </c>
    </row>
    <row r="90" spans="1:12" x14ac:dyDescent="0.2">
      <c r="A90" t="s">
        <v>188</v>
      </c>
      <c r="B90" t="s">
        <v>189</v>
      </c>
      <c r="C90" s="7">
        <v>6484.121149261221</v>
      </c>
      <c r="D90" s="7">
        <v>6999.7225051109026</v>
      </c>
      <c r="E90" s="7">
        <v>6240.0403894256078</v>
      </c>
      <c r="F90" s="8">
        <v>6758.7775167119689</v>
      </c>
      <c r="G90" s="8">
        <v>6989.1962985667178</v>
      </c>
      <c r="H90" s="8">
        <v>7122.8818541108994</v>
      </c>
      <c r="I90" s="9">
        <f t="shared" si="8"/>
        <v>6574.6280145992432</v>
      </c>
      <c r="J90" s="10">
        <f t="shared" si="9"/>
        <v>6956.951889796529</v>
      </c>
      <c r="K90" s="11">
        <f t="shared" si="10"/>
        <v>0.94504434107730073</v>
      </c>
      <c r="L90" s="12">
        <f t="shared" si="11"/>
        <v>0.19785881205464495</v>
      </c>
    </row>
    <row r="91" spans="1:12" x14ac:dyDescent="0.2">
      <c r="A91" t="s">
        <v>190</v>
      </c>
      <c r="B91" t="s">
        <v>191</v>
      </c>
      <c r="C91" s="7">
        <v>3.0023826483515483</v>
      </c>
      <c r="D91" s="7">
        <v>6.8288511161280905</v>
      </c>
      <c r="E91" s="7">
        <f>1</f>
        <v>1</v>
      </c>
      <c r="F91" s="8">
        <f>1</f>
        <v>1</v>
      </c>
      <c r="G91" s="8">
        <f>1</f>
        <v>1</v>
      </c>
      <c r="H91" s="8">
        <f>1</f>
        <v>1</v>
      </c>
      <c r="I91" s="9">
        <f t="shared" si="8"/>
        <v>3.6104112548265461</v>
      </c>
      <c r="J91" s="10">
        <f t="shared" si="9"/>
        <v>1</v>
      </c>
      <c r="K91" s="11">
        <f t="shared" si="10"/>
        <v>3.6104112548265461</v>
      </c>
      <c r="L91" s="12">
        <f t="shared" si="11"/>
        <v>0.20155277646878111</v>
      </c>
    </row>
    <row r="92" spans="1:12" x14ac:dyDescent="0.2">
      <c r="A92" t="s">
        <v>192</v>
      </c>
      <c r="B92" t="s">
        <v>193</v>
      </c>
      <c r="C92" s="7">
        <v>38.934452477505737</v>
      </c>
      <c r="D92" s="7">
        <v>9.2548333031167385</v>
      </c>
      <c r="E92" s="7">
        <v>149.48682341075792</v>
      </c>
      <c r="F92" s="8">
        <f>1</f>
        <v>1</v>
      </c>
      <c r="G92" s="8">
        <f>1</f>
        <v>1</v>
      </c>
      <c r="H92" s="8">
        <f>1</f>
        <v>1</v>
      </c>
      <c r="I92" s="9">
        <f t="shared" si="8"/>
        <v>65.892036397126802</v>
      </c>
      <c r="J92" s="10">
        <f t="shared" si="9"/>
        <v>1</v>
      </c>
      <c r="K92" s="11">
        <f t="shared" si="10"/>
        <v>65.892036397126802</v>
      </c>
      <c r="L92" s="12">
        <f t="shared" si="11"/>
        <v>0.20292429901203421</v>
      </c>
    </row>
    <row r="93" spans="1:12" x14ac:dyDescent="0.2">
      <c r="A93" t="s">
        <v>194</v>
      </c>
      <c r="B93" t="s">
        <v>195</v>
      </c>
      <c r="C93" s="7">
        <v>10134.819443903285</v>
      </c>
      <c r="D93" s="7">
        <v>10656.890651996289</v>
      </c>
      <c r="E93" s="7">
        <v>8544.5341688387598</v>
      </c>
      <c r="F93" s="8">
        <v>11507.777516711969</v>
      </c>
      <c r="G93" s="8">
        <v>11039.228875622284</v>
      </c>
      <c r="H93" s="8">
        <v>10176.597716961389</v>
      </c>
      <c r="I93" s="9">
        <f t="shared" si="8"/>
        <v>9778.7480882461114</v>
      </c>
      <c r="J93" s="10">
        <f t="shared" si="9"/>
        <v>10907.868036431881</v>
      </c>
      <c r="K93" s="11">
        <f t="shared" si="10"/>
        <v>0.89648573447950142</v>
      </c>
      <c r="L93" s="12">
        <f t="shared" si="11"/>
        <v>0.20436484222636328</v>
      </c>
    </row>
    <row r="94" spans="1:12" x14ac:dyDescent="0.2">
      <c r="A94" t="s">
        <v>196</v>
      </c>
      <c r="B94" t="s">
        <v>197</v>
      </c>
      <c r="C94" s="7">
        <v>19.428471713107751</v>
      </c>
      <c r="D94" s="7">
        <v>23.810726425048621</v>
      </c>
      <c r="E94" s="7">
        <v>4.4384031265646628</v>
      </c>
      <c r="F94" s="8">
        <v>12.777516711968836</v>
      </c>
      <c r="G94" s="8">
        <v>2.9214598551948199</v>
      </c>
      <c r="H94" s="8">
        <f>1</f>
        <v>1</v>
      </c>
      <c r="I94" s="9">
        <f t="shared" si="8"/>
        <v>15.892533754907012</v>
      </c>
      <c r="J94" s="10">
        <f t="shared" si="9"/>
        <v>5.5663255223878849</v>
      </c>
      <c r="K94" s="11">
        <f t="shared" si="10"/>
        <v>2.8551211550576565</v>
      </c>
      <c r="L94" s="12">
        <f t="shared" si="11"/>
        <v>0.20922751049941274</v>
      </c>
    </row>
    <row r="95" spans="1:12" x14ac:dyDescent="0.2">
      <c r="A95" t="s">
        <v>198</v>
      </c>
      <c r="B95" t="s">
        <v>199</v>
      </c>
      <c r="C95" s="7">
        <v>511.18451308924654</v>
      </c>
      <c r="D95" s="7">
        <v>690.95582784692658</v>
      </c>
      <c r="E95" s="7">
        <v>569.8312250506649</v>
      </c>
      <c r="F95" s="8">
        <v>574.77751671196881</v>
      </c>
      <c r="G95" s="8">
        <v>472.01783143115705</v>
      </c>
      <c r="H95" s="8">
        <v>395.06497804270361</v>
      </c>
      <c r="I95" s="9">
        <f t="shared" si="8"/>
        <v>590.65718866227928</v>
      </c>
      <c r="J95" s="10">
        <f t="shared" si="9"/>
        <v>480.62010872860986</v>
      </c>
      <c r="K95" s="11">
        <f t="shared" si="10"/>
        <v>1.2289481399868012</v>
      </c>
      <c r="L95" s="12">
        <f t="shared" si="11"/>
        <v>0.21242234919222447</v>
      </c>
    </row>
    <row r="96" spans="1:12" x14ac:dyDescent="0.2">
      <c r="A96" t="s">
        <v>200</v>
      </c>
      <c r="B96" t="s">
        <v>201</v>
      </c>
      <c r="C96" s="7">
        <v>1908.428714160071</v>
      </c>
      <c r="D96" s="7">
        <v>539.33194116013613</v>
      </c>
      <c r="E96" s="7">
        <v>523.94856149137922</v>
      </c>
      <c r="F96" s="8">
        <v>362.77751671196881</v>
      </c>
      <c r="G96" s="8">
        <v>283.87757545149304</v>
      </c>
      <c r="H96" s="8">
        <v>285.95838718057553</v>
      </c>
      <c r="I96" s="9">
        <f t="shared" si="8"/>
        <v>990.56973893719544</v>
      </c>
      <c r="J96" s="10">
        <f t="shared" si="9"/>
        <v>310.8711597813458</v>
      </c>
      <c r="K96" s="11">
        <f t="shared" si="10"/>
        <v>3.18643176688993</v>
      </c>
      <c r="L96" s="12">
        <f t="shared" si="11"/>
        <v>0.21332237690055111</v>
      </c>
    </row>
    <row r="97" spans="1:12" x14ac:dyDescent="0.2">
      <c r="A97" t="s">
        <v>202</v>
      </c>
      <c r="B97" t="s">
        <v>203</v>
      </c>
      <c r="C97" s="7">
        <v>137.49098686604293</v>
      </c>
      <c r="D97" s="7">
        <v>37.153628453486178</v>
      </c>
      <c r="E97" s="7">
        <v>4.4384031265646628</v>
      </c>
      <c r="F97" s="8">
        <v>0.7775167119688362</v>
      </c>
      <c r="G97" s="8">
        <f>1</f>
        <v>1</v>
      </c>
      <c r="H97" s="8">
        <f>1</f>
        <v>1</v>
      </c>
      <c r="I97" s="9">
        <f t="shared" si="8"/>
        <v>59.694339482031261</v>
      </c>
      <c r="J97" s="10">
        <f t="shared" si="9"/>
        <v>0.92583890398961211</v>
      </c>
      <c r="K97" s="11">
        <f t="shared" si="10"/>
        <v>64.475946328024506</v>
      </c>
      <c r="L97" s="12">
        <f t="shared" si="11"/>
        <v>0.21597384082749627</v>
      </c>
    </row>
    <row r="98" spans="1:12" x14ac:dyDescent="0.2">
      <c r="A98" t="s">
        <v>204</v>
      </c>
      <c r="B98" t="s">
        <v>205</v>
      </c>
      <c r="C98" s="7">
        <v>40.987713610600267</v>
      </c>
      <c r="D98" s="7">
        <v>8.0418422096224145</v>
      </c>
      <c r="E98" s="7">
        <v>5.9184890478319412</v>
      </c>
      <c r="F98" s="8">
        <v>0.7775167119688362</v>
      </c>
      <c r="G98" s="8">
        <v>4.1757282283925798</v>
      </c>
      <c r="H98" s="8">
        <f>1</f>
        <v>1</v>
      </c>
      <c r="I98" s="9">
        <f t="shared" ref="I98:I129" si="12">AVERAGE(C98:E98)</f>
        <v>18.316014956018208</v>
      </c>
      <c r="J98" s="10">
        <f t="shared" ref="J98:J129" si="13">AVERAGE(F98:H98)</f>
        <v>1.984414980120472</v>
      </c>
      <c r="K98" s="11">
        <f t="shared" ref="K98:K129" si="14">I98/J98</f>
        <v>9.2299318134084327</v>
      </c>
      <c r="L98" s="12">
        <f t="shared" ref="L98:L129" si="15">TTEST(C98:E98,F98:H98,2,2)</f>
        <v>0.22542903866988676</v>
      </c>
    </row>
    <row r="99" spans="1:12" x14ac:dyDescent="0.2">
      <c r="A99" t="s">
        <v>206</v>
      </c>
      <c r="B99" t="s">
        <v>207</v>
      </c>
      <c r="C99" s="7">
        <v>286.35241901539598</v>
      </c>
      <c r="D99" s="7">
        <v>68.691396884338587</v>
      </c>
      <c r="E99" s="7">
        <v>35.520207473177507</v>
      </c>
      <c r="F99" s="8">
        <v>17.777516711968836</v>
      </c>
      <c r="G99" s="8">
        <v>21.735485453161218</v>
      </c>
      <c r="H99" s="8">
        <v>16.997953892539048</v>
      </c>
      <c r="I99" s="9">
        <f t="shared" si="12"/>
        <v>130.18800779097069</v>
      </c>
      <c r="J99" s="10">
        <f t="shared" si="13"/>
        <v>18.836985352556368</v>
      </c>
      <c r="K99" s="11">
        <f t="shared" si="14"/>
        <v>6.9112973946918137</v>
      </c>
      <c r="L99" s="12">
        <f t="shared" si="15"/>
        <v>0.2299248036226543</v>
      </c>
    </row>
    <row r="100" spans="1:12" x14ac:dyDescent="0.2">
      <c r="A100" t="s">
        <v>208</v>
      </c>
      <c r="B100" t="s">
        <v>209</v>
      </c>
      <c r="C100" s="7">
        <v>1128.1894835841515</v>
      </c>
      <c r="D100" s="7">
        <v>495.66426179434046</v>
      </c>
      <c r="E100" s="7">
        <v>442.54383582167895</v>
      </c>
      <c r="F100" s="8">
        <v>348.77751671196881</v>
      </c>
      <c r="G100" s="8">
        <v>400.52453415888476</v>
      </c>
      <c r="H100" s="8">
        <v>383.64684644085298</v>
      </c>
      <c r="I100" s="9">
        <f t="shared" si="12"/>
        <v>688.79919373339033</v>
      </c>
      <c r="J100" s="10">
        <f t="shared" si="13"/>
        <v>377.64963243723554</v>
      </c>
      <c r="K100" s="11">
        <f t="shared" si="14"/>
        <v>1.8239106689660742</v>
      </c>
      <c r="L100" s="12">
        <f t="shared" si="15"/>
        <v>0.23149366670576374</v>
      </c>
    </row>
    <row r="101" spans="1:12" x14ac:dyDescent="0.2">
      <c r="A101" t="s">
        <v>210</v>
      </c>
      <c r="B101" t="s">
        <v>211</v>
      </c>
      <c r="C101" s="7">
        <v>116.9583755350977</v>
      </c>
      <c r="D101" s="7">
        <v>23.810726425048621</v>
      </c>
      <c r="E101" s="7">
        <v>22.199434181772002</v>
      </c>
      <c r="F101" s="8">
        <v>10.777516711968836</v>
      </c>
      <c r="G101" s="8">
        <v>11.70133846757914</v>
      </c>
      <c r="H101" s="8">
        <v>8.1171848688774642</v>
      </c>
      <c r="I101" s="9">
        <f t="shared" si="12"/>
        <v>54.322845380639443</v>
      </c>
      <c r="J101" s="10">
        <f t="shared" si="13"/>
        <v>10.198680016141815</v>
      </c>
      <c r="K101" s="11">
        <f t="shared" si="14"/>
        <v>5.3264584529233918</v>
      </c>
      <c r="L101" s="12">
        <f t="shared" si="15"/>
        <v>0.23191487832028856</v>
      </c>
    </row>
    <row r="102" spans="1:12" x14ac:dyDescent="0.2">
      <c r="A102" t="s">
        <v>212</v>
      </c>
      <c r="B102" t="s">
        <v>213</v>
      </c>
      <c r="C102" s="7">
        <v>3711.1919890170639</v>
      </c>
      <c r="D102" s="7">
        <v>4385.7266986306358</v>
      </c>
      <c r="E102" s="7">
        <v>3595.1268481209809</v>
      </c>
      <c r="F102" s="8">
        <v>3809.7775167119689</v>
      </c>
      <c r="G102" s="8">
        <v>3474.7363168665943</v>
      </c>
      <c r="H102" s="8">
        <v>2899.44184271527</v>
      </c>
      <c r="I102" s="9">
        <f t="shared" si="12"/>
        <v>3897.3485119228935</v>
      </c>
      <c r="J102" s="10">
        <f t="shared" si="13"/>
        <v>3394.6518920979447</v>
      </c>
      <c r="K102" s="11">
        <f t="shared" si="14"/>
        <v>1.1480848805131165</v>
      </c>
      <c r="L102" s="12">
        <f t="shared" si="15"/>
        <v>0.23780729011980672</v>
      </c>
    </row>
    <row r="103" spans="1:12" x14ac:dyDescent="0.2">
      <c r="A103" t="s">
        <v>214</v>
      </c>
      <c r="B103" t="s">
        <v>215</v>
      </c>
      <c r="C103" s="7">
        <v>198.06219029233142</v>
      </c>
      <c r="D103" s="7">
        <v>268.83492731090195</v>
      </c>
      <c r="E103" s="7">
        <v>546.14985031038839</v>
      </c>
      <c r="F103" s="8">
        <v>207.77751671196884</v>
      </c>
      <c r="G103" s="8">
        <v>158.45073813171706</v>
      </c>
      <c r="H103" s="8">
        <v>207.30014725671583</v>
      </c>
      <c r="I103" s="9">
        <f t="shared" si="12"/>
        <v>337.68232263787394</v>
      </c>
      <c r="J103" s="10">
        <f t="shared" si="13"/>
        <v>191.17613403346726</v>
      </c>
      <c r="K103" s="11">
        <f t="shared" si="14"/>
        <v>1.7663414125675296</v>
      </c>
      <c r="L103" s="12">
        <f t="shared" si="15"/>
        <v>0.2445000702548393</v>
      </c>
    </row>
    <row r="104" spans="1:12" x14ac:dyDescent="0.2">
      <c r="A104" t="s">
        <v>216</v>
      </c>
      <c r="B104" t="s">
        <v>217</v>
      </c>
      <c r="C104" s="7">
        <v>7080.5935084251805</v>
      </c>
      <c r="D104" s="7">
        <v>7882.7800211747708</v>
      </c>
      <c r="E104" s="7">
        <v>7441.8701574946372</v>
      </c>
      <c r="F104" s="8">
        <v>9002.7775167119689</v>
      </c>
      <c r="G104" s="8">
        <v>8193.2939368365678</v>
      </c>
      <c r="H104" s="8">
        <v>7356.3192113042896</v>
      </c>
      <c r="I104" s="9">
        <f t="shared" si="12"/>
        <v>7468.4145623648628</v>
      </c>
      <c r="J104" s="10">
        <f t="shared" si="13"/>
        <v>8184.1302216176091</v>
      </c>
      <c r="K104" s="11">
        <f t="shared" si="14"/>
        <v>0.91254835396408396</v>
      </c>
      <c r="L104" s="12">
        <f t="shared" si="15"/>
        <v>0.2474017918985825</v>
      </c>
    </row>
    <row r="105" spans="1:12" x14ac:dyDescent="0.2">
      <c r="A105" t="s">
        <v>218</v>
      </c>
      <c r="B105" t="s">
        <v>219</v>
      </c>
      <c r="C105" s="7">
        <v>9.1621660476351234</v>
      </c>
      <c r="D105" s="7">
        <v>11.680815490105385</v>
      </c>
      <c r="E105" s="7">
        <f>1</f>
        <v>1</v>
      </c>
      <c r="F105" s="8">
        <v>20.777516711968836</v>
      </c>
      <c r="G105" s="8">
        <v>4.1757282283925798</v>
      </c>
      <c r="H105" s="8">
        <v>27.147404205295143</v>
      </c>
      <c r="I105" s="9">
        <f t="shared" si="12"/>
        <v>7.2809938459135024</v>
      </c>
      <c r="J105" s="10">
        <f t="shared" si="13"/>
        <v>17.366883048552186</v>
      </c>
      <c r="K105" s="11">
        <f t="shared" si="14"/>
        <v>0.41924586153762877</v>
      </c>
      <c r="L105" s="12">
        <f t="shared" si="15"/>
        <v>0.25347589274228161</v>
      </c>
    </row>
    <row r="106" spans="1:12" x14ac:dyDescent="0.2">
      <c r="A106" t="s">
        <v>220</v>
      </c>
      <c r="B106" t="s">
        <v>221</v>
      </c>
      <c r="C106" s="7">
        <v>1259.598196102201</v>
      </c>
      <c r="D106" s="7">
        <v>1087.6039154195705</v>
      </c>
      <c r="E106" s="7">
        <v>935.41244760368261</v>
      </c>
      <c r="F106" s="8">
        <v>1346.7775167119689</v>
      </c>
      <c r="G106" s="8">
        <v>1268.4782484117345</v>
      </c>
      <c r="H106" s="8">
        <v>1118.2133128265752</v>
      </c>
      <c r="I106" s="9">
        <f t="shared" si="12"/>
        <v>1094.2048530418181</v>
      </c>
      <c r="J106" s="10">
        <f t="shared" si="13"/>
        <v>1244.489692650093</v>
      </c>
      <c r="K106" s="11">
        <f t="shared" si="14"/>
        <v>0.87923978760462917</v>
      </c>
      <c r="L106" s="12">
        <f t="shared" si="15"/>
        <v>0.26196675528826974</v>
      </c>
    </row>
    <row r="107" spans="1:12" x14ac:dyDescent="0.2">
      <c r="A107" t="s">
        <v>222</v>
      </c>
      <c r="B107" t="s">
        <v>223</v>
      </c>
      <c r="C107" s="7">
        <v>925.94326197434066</v>
      </c>
      <c r="D107" s="7">
        <v>223.954256851612</v>
      </c>
      <c r="E107" s="7">
        <v>168.72794038723254</v>
      </c>
      <c r="F107" s="8">
        <v>139.77751671196884</v>
      </c>
      <c r="G107" s="8">
        <v>99.500124591422335</v>
      </c>
      <c r="H107" s="8">
        <v>132.44795120013961</v>
      </c>
      <c r="I107" s="9">
        <f t="shared" si="12"/>
        <v>439.54181973772842</v>
      </c>
      <c r="J107" s="10">
        <f t="shared" si="13"/>
        <v>123.90853083451027</v>
      </c>
      <c r="K107" s="11">
        <f t="shared" si="14"/>
        <v>3.5473087831601489</v>
      </c>
      <c r="L107" s="12">
        <f t="shared" si="15"/>
        <v>0.26551612178413692</v>
      </c>
    </row>
    <row r="108" spans="1:12" x14ac:dyDescent="0.2">
      <c r="A108" t="s">
        <v>224</v>
      </c>
      <c r="B108" t="s">
        <v>225</v>
      </c>
      <c r="C108" s="7">
        <v>191.90240689304784</v>
      </c>
      <c r="D108" s="7">
        <v>37.153628453486178</v>
      </c>
      <c r="E108" s="7">
        <v>28.119777866841112</v>
      </c>
      <c r="F108" s="8">
        <v>18.777516711968836</v>
      </c>
      <c r="G108" s="8">
        <v>19.2269487067657</v>
      </c>
      <c r="H108" s="8">
        <v>13.191910025255511</v>
      </c>
      <c r="I108" s="9">
        <f t="shared" si="12"/>
        <v>85.72527107112505</v>
      </c>
      <c r="J108" s="10">
        <f t="shared" si="13"/>
        <v>17.065458481330015</v>
      </c>
      <c r="K108" s="11">
        <f t="shared" si="14"/>
        <v>5.0233207132940709</v>
      </c>
      <c r="L108" s="12">
        <f t="shared" si="15"/>
        <v>0.26629779531344472</v>
      </c>
    </row>
    <row r="109" spans="1:12" x14ac:dyDescent="0.2">
      <c r="A109" t="s">
        <v>226</v>
      </c>
      <c r="B109" t="s">
        <v>227</v>
      </c>
      <c r="C109" s="7">
        <v>947.50250387183314</v>
      </c>
      <c r="D109" s="7">
        <v>203.33340826220848</v>
      </c>
      <c r="E109" s="7">
        <v>35.520207473177507</v>
      </c>
      <c r="F109" s="8">
        <v>36.777516711968836</v>
      </c>
      <c r="G109" s="8">
        <v>46.820852917116419</v>
      </c>
      <c r="H109" s="8">
        <v>47.446304830807328</v>
      </c>
      <c r="I109" s="9">
        <f t="shared" si="12"/>
        <v>395.45203986907308</v>
      </c>
      <c r="J109" s="10">
        <f t="shared" si="13"/>
        <v>43.681558153297523</v>
      </c>
      <c r="K109" s="11">
        <f t="shared" si="14"/>
        <v>9.0530662500925541</v>
      </c>
      <c r="L109" s="12">
        <f t="shared" si="15"/>
        <v>0.27775610259904648</v>
      </c>
    </row>
    <row r="110" spans="1:12" x14ac:dyDescent="0.2">
      <c r="A110" t="s">
        <v>228</v>
      </c>
      <c r="B110" t="s">
        <v>229</v>
      </c>
      <c r="C110" s="7">
        <v>36.881191344411214</v>
      </c>
      <c r="D110" s="7">
        <v>22.597735331554297</v>
      </c>
      <c r="E110" s="7">
        <v>32.56003563064295</v>
      </c>
      <c r="F110" s="8">
        <v>11.777516711968836</v>
      </c>
      <c r="G110" s="8">
        <v>7.9385333479858593</v>
      </c>
      <c r="H110" s="8">
        <v>36.028173228956724</v>
      </c>
      <c r="I110" s="9">
        <f t="shared" si="12"/>
        <v>30.679654102202818</v>
      </c>
      <c r="J110" s="10">
        <f t="shared" si="13"/>
        <v>18.581407762970475</v>
      </c>
      <c r="K110" s="11">
        <f t="shared" si="14"/>
        <v>1.6510941740023624</v>
      </c>
      <c r="L110" s="12">
        <f t="shared" si="15"/>
        <v>0.28278749716847873</v>
      </c>
    </row>
    <row r="111" spans="1:12" x14ac:dyDescent="0.2">
      <c r="A111" t="s">
        <v>230</v>
      </c>
      <c r="B111" t="s">
        <v>231</v>
      </c>
      <c r="C111" s="7">
        <v>579.96876104791306</v>
      </c>
      <c r="D111" s="7">
        <v>137.83188921351504</v>
      </c>
      <c r="E111" s="7">
        <v>39.960465236979338</v>
      </c>
      <c r="F111" s="8">
        <v>51.777516711968836</v>
      </c>
      <c r="G111" s="8">
        <v>40.549511051127617</v>
      </c>
      <c r="H111" s="8">
        <v>53.789711276279888</v>
      </c>
      <c r="I111" s="9">
        <f t="shared" si="12"/>
        <v>252.58703849946914</v>
      </c>
      <c r="J111" s="10">
        <f t="shared" si="13"/>
        <v>48.705579679792116</v>
      </c>
      <c r="K111" s="11">
        <f t="shared" si="14"/>
        <v>5.1859979936604104</v>
      </c>
      <c r="L111" s="12">
        <f t="shared" si="15"/>
        <v>0.28710146335135123</v>
      </c>
    </row>
    <row r="112" spans="1:12" x14ac:dyDescent="0.2">
      <c r="A112" t="s">
        <v>232</v>
      </c>
      <c r="B112" t="s">
        <v>233</v>
      </c>
      <c r="C112" s="7">
        <v>3998.6485476502976</v>
      </c>
      <c r="D112" s="7">
        <v>4264.4275892812038</v>
      </c>
      <c r="E112" s="7">
        <v>4036.1924526586299</v>
      </c>
      <c r="F112" s="8">
        <v>4194.7775167119689</v>
      </c>
      <c r="G112" s="8">
        <v>4131.9729444222203</v>
      </c>
      <c r="H112" s="8">
        <v>4379.9929070885655</v>
      </c>
      <c r="I112" s="9">
        <f t="shared" si="12"/>
        <v>4099.7561965300438</v>
      </c>
      <c r="J112" s="10">
        <f t="shared" si="13"/>
        <v>4235.5811227409185</v>
      </c>
      <c r="K112" s="11">
        <f t="shared" si="14"/>
        <v>0.96793239881969728</v>
      </c>
      <c r="L112" s="12">
        <f t="shared" si="15"/>
        <v>0.29021274845098027</v>
      </c>
    </row>
    <row r="113" spans="1:12" x14ac:dyDescent="0.2">
      <c r="A113" t="s">
        <v>234</v>
      </c>
      <c r="B113" t="s">
        <v>235</v>
      </c>
      <c r="C113" s="7">
        <v>1.9757520818042857</v>
      </c>
      <c r="D113" s="7">
        <v>8.0418422096224145</v>
      </c>
      <c r="E113" s="7">
        <f>1</f>
        <v>1</v>
      </c>
      <c r="F113" s="8">
        <f>1</f>
        <v>1</v>
      </c>
      <c r="G113" s="8">
        <f>1</f>
        <v>1</v>
      </c>
      <c r="H113" s="8">
        <f>1</f>
        <v>1</v>
      </c>
      <c r="I113" s="9">
        <f t="shared" si="12"/>
        <v>3.672531430475567</v>
      </c>
      <c r="J113" s="10">
        <f t="shared" si="13"/>
        <v>1</v>
      </c>
      <c r="K113" s="11">
        <f t="shared" si="14"/>
        <v>3.672531430475567</v>
      </c>
      <c r="L113" s="12">
        <f t="shared" si="15"/>
        <v>0.29176879917228321</v>
      </c>
    </row>
    <row r="114" spans="1:12" x14ac:dyDescent="0.2">
      <c r="A114" t="s">
        <v>236</v>
      </c>
      <c r="B114" t="s">
        <v>237</v>
      </c>
      <c r="C114" s="7">
        <v>2132.2341776673738</v>
      </c>
      <c r="D114" s="7">
        <v>2328.4938040642633</v>
      </c>
      <c r="E114" s="7">
        <v>2770.7189899751074</v>
      </c>
      <c r="F114" s="8">
        <v>2211.7775167119689</v>
      </c>
      <c r="G114" s="8">
        <v>2136.4319626645847</v>
      </c>
      <c r="H114" s="8">
        <v>2195.3237272678157</v>
      </c>
      <c r="I114" s="9">
        <f t="shared" si="12"/>
        <v>2410.4823239022485</v>
      </c>
      <c r="J114" s="10">
        <f t="shared" si="13"/>
        <v>2181.1777355481231</v>
      </c>
      <c r="K114" s="11">
        <f t="shared" si="14"/>
        <v>1.1051287956121107</v>
      </c>
      <c r="L114" s="12">
        <f t="shared" si="15"/>
        <v>0.29440832733246503</v>
      </c>
    </row>
    <row r="115" spans="1:12" x14ac:dyDescent="0.2">
      <c r="A115" t="s">
        <v>238</v>
      </c>
      <c r="B115" t="s">
        <v>239</v>
      </c>
      <c r="C115" s="7">
        <v>3321.0723737291041</v>
      </c>
      <c r="D115" s="7">
        <v>213.03733701016307</v>
      </c>
      <c r="E115" s="7">
        <v>217.57077578905273</v>
      </c>
      <c r="F115" s="8">
        <v>2.7775167119688362</v>
      </c>
      <c r="G115" s="8">
        <v>5.4299966015903394</v>
      </c>
      <c r="H115" s="8">
        <f>1</f>
        <v>1</v>
      </c>
      <c r="I115" s="9">
        <f t="shared" si="12"/>
        <v>1250.5601621761066</v>
      </c>
      <c r="J115" s="10">
        <f t="shared" si="13"/>
        <v>3.0691711045197252</v>
      </c>
      <c r="K115" s="11">
        <f t="shared" si="14"/>
        <v>407.4586002502453</v>
      </c>
      <c r="L115" s="12">
        <f t="shared" si="15"/>
        <v>0.29461583287796178</v>
      </c>
    </row>
    <row r="116" spans="1:12" x14ac:dyDescent="0.2">
      <c r="A116" t="s">
        <v>240</v>
      </c>
      <c r="B116" t="s">
        <v>241</v>
      </c>
      <c r="C116" s="7">
        <v>503.99809912341567</v>
      </c>
      <c r="D116" s="7">
        <v>459.27452898951077</v>
      </c>
      <c r="E116" s="7">
        <v>617.1939745312178</v>
      </c>
      <c r="F116" s="8">
        <v>518.77751671196881</v>
      </c>
      <c r="G116" s="8">
        <v>448.18673234039966</v>
      </c>
      <c r="H116" s="8">
        <v>406.48310964455419</v>
      </c>
      <c r="I116" s="9">
        <f t="shared" si="12"/>
        <v>526.82220088138138</v>
      </c>
      <c r="J116" s="10">
        <f t="shared" si="13"/>
        <v>457.81578623230757</v>
      </c>
      <c r="K116" s="11">
        <f t="shared" si="14"/>
        <v>1.1507296531143603</v>
      </c>
      <c r="L116" s="12">
        <f t="shared" si="15"/>
        <v>0.29480717291055841</v>
      </c>
    </row>
    <row r="117" spans="1:12" x14ac:dyDescent="0.2">
      <c r="A117" t="s">
        <v>242</v>
      </c>
      <c r="B117" t="s">
        <v>243</v>
      </c>
      <c r="C117" s="7">
        <v>1886.8694722625785</v>
      </c>
      <c r="D117" s="7">
        <v>352.53131276201026</v>
      </c>
      <c r="E117" s="7">
        <v>14.79900457543561</v>
      </c>
      <c r="F117" s="8">
        <v>64.777516711968843</v>
      </c>
      <c r="G117" s="8">
        <v>40.549511051127617</v>
      </c>
      <c r="H117" s="8">
        <v>79.163337058170129</v>
      </c>
      <c r="I117" s="9">
        <f t="shared" si="12"/>
        <v>751.39992986667482</v>
      </c>
      <c r="J117" s="10">
        <f t="shared" si="13"/>
        <v>61.496788273755527</v>
      </c>
      <c r="K117" s="11">
        <f t="shared" si="14"/>
        <v>12.218523128749204</v>
      </c>
      <c r="L117" s="12">
        <f t="shared" si="15"/>
        <v>0.29724780843353543</v>
      </c>
    </row>
    <row r="118" spans="1:12" x14ac:dyDescent="0.2">
      <c r="A118" t="s">
        <v>244</v>
      </c>
      <c r="B118" t="s">
        <v>245</v>
      </c>
      <c r="C118" s="7">
        <v>200.11545142542596</v>
      </c>
      <c r="D118" s="7">
        <v>26.236708612037269</v>
      </c>
      <c r="E118" s="7">
        <f>1</f>
        <v>1</v>
      </c>
      <c r="F118" s="8">
        <f>1</f>
        <v>1</v>
      </c>
      <c r="G118" s="8">
        <f>1</f>
        <v>1</v>
      </c>
      <c r="H118" s="8">
        <f>1</f>
        <v>1</v>
      </c>
      <c r="I118" s="9">
        <f t="shared" si="12"/>
        <v>75.784053345821079</v>
      </c>
      <c r="J118" s="10">
        <f t="shared" si="13"/>
        <v>1</v>
      </c>
      <c r="K118" s="11">
        <f t="shared" si="14"/>
        <v>75.784053345821079</v>
      </c>
      <c r="L118" s="12">
        <f t="shared" si="15"/>
        <v>0.29816364649822052</v>
      </c>
    </row>
    <row r="119" spans="1:12" x14ac:dyDescent="0.2">
      <c r="A119" t="s">
        <v>246</v>
      </c>
      <c r="B119" t="s">
        <v>247</v>
      </c>
      <c r="C119" s="7">
        <v>28.668146812033115</v>
      </c>
      <c r="D119" s="7">
        <v>4.4028689291394434</v>
      </c>
      <c r="E119" s="7">
        <f>1</f>
        <v>1</v>
      </c>
      <c r="F119" s="8">
        <f>1</f>
        <v>1</v>
      </c>
      <c r="G119" s="8">
        <f>1</f>
        <v>1</v>
      </c>
      <c r="H119" s="8">
        <f>1</f>
        <v>1</v>
      </c>
      <c r="I119" s="9">
        <f t="shared" si="12"/>
        <v>11.35700524705752</v>
      </c>
      <c r="J119" s="10">
        <f t="shared" si="13"/>
        <v>1</v>
      </c>
      <c r="K119" s="11">
        <f t="shared" si="14"/>
        <v>11.35700524705752</v>
      </c>
      <c r="L119" s="12">
        <f t="shared" si="15"/>
        <v>0.30022100208030139</v>
      </c>
    </row>
    <row r="120" spans="1:12" x14ac:dyDescent="0.2">
      <c r="A120" t="s">
        <v>248</v>
      </c>
      <c r="B120" t="s">
        <v>249</v>
      </c>
      <c r="C120" s="7">
        <v>362.32308093989343</v>
      </c>
      <c r="D120" s="7">
        <v>40.79260173396915</v>
      </c>
      <c r="E120" s="7">
        <v>2.958317205297385</v>
      </c>
      <c r="F120" s="8">
        <f>1</f>
        <v>1</v>
      </c>
      <c r="G120" s="8">
        <f>1</f>
        <v>1</v>
      </c>
      <c r="H120" s="8">
        <f>1</f>
        <v>1</v>
      </c>
      <c r="I120" s="9">
        <f t="shared" si="12"/>
        <v>135.35799995971999</v>
      </c>
      <c r="J120" s="10">
        <f t="shared" si="13"/>
        <v>1</v>
      </c>
      <c r="K120" s="11">
        <f t="shared" si="14"/>
        <v>135.35799995971999</v>
      </c>
      <c r="L120" s="12">
        <f t="shared" si="15"/>
        <v>0.30391347468799323</v>
      </c>
    </row>
    <row r="121" spans="1:12" x14ac:dyDescent="0.2">
      <c r="A121" t="s">
        <v>250</v>
      </c>
      <c r="B121" t="s">
        <v>251</v>
      </c>
      <c r="C121" s="7">
        <v>37.907821910958475</v>
      </c>
      <c r="D121" s="7">
        <v>9.2548333031167385</v>
      </c>
      <c r="E121" s="7">
        <f>1</f>
        <v>1</v>
      </c>
      <c r="F121" s="8">
        <v>6.7775167119688362</v>
      </c>
      <c r="G121" s="8">
        <f>1</f>
        <v>1</v>
      </c>
      <c r="H121" s="8">
        <v>0.50509713431039371</v>
      </c>
      <c r="I121" s="9">
        <f t="shared" si="12"/>
        <v>16.054218404691738</v>
      </c>
      <c r="J121" s="10">
        <f t="shared" si="13"/>
        <v>2.7608712820930763</v>
      </c>
      <c r="K121" s="11">
        <f t="shared" si="14"/>
        <v>5.8149101368176384</v>
      </c>
      <c r="L121" s="12">
        <f t="shared" si="15"/>
        <v>0.30701501023844474</v>
      </c>
    </row>
    <row r="122" spans="1:12" x14ac:dyDescent="0.2">
      <c r="A122" t="s">
        <v>252</v>
      </c>
      <c r="B122" t="s">
        <v>253</v>
      </c>
      <c r="C122" s="7">
        <v>108.7453310027196</v>
      </c>
      <c r="D122" s="7">
        <v>11.680815490105385</v>
      </c>
      <c r="E122" s="7">
        <f>1</f>
        <v>1</v>
      </c>
      <c r="F122" s="8">
        <f>1</f>
        <v>1</v>
      </c>
      <c r="G122" s="8">
        <f>1</f>
        <v>1</v>
      </c>
      <c r="H122" s="8">
        <f>1</f>
        <v>1</v>
      </c>
      <c r="I122" s="9">
        <f t="shared" si="12"/>
        <v>40.475382164274997</v>
      </c>
      <c r="J122" s="10">
        <f t="shared" si="13"/>
        <v>1</v>
      </c>
      <c r="K122" s="11">
        <f t="shared" si="14"/>
        <v>40.475382164274997</v>
      </c>
      <c r="L122" s="12">
        <f t="shared" si="15"/>
        <v>0.31357576943803744</v>
      </c>
    </row>
    <row r="123" spans="1:12" x14ac:dyDescent="0.2">
      <c r="A123" t="s">
        <v>254</v>
      </c>
      <c r="B123" t="s">
        <v>255</v>
      </c>
      <c r="C123" s="7">
        <v>45.094235876789313</v>
      </c>
      <c r="D123" s="7">
        <v>23.810726425048621</v>
      </c>
      <c r="E123" s="7">
        <v>2.958317205297385</v>
      </c>
      <c r="F123" s="8">
        <v>18.777516711968836</v>
      </c>
      <c r="G123" s="8">
        <v>6.6842649747880998</v>
      </c>
      <c r="H123" s="8">
        <f>1</f>
        <v>1</v>
      </c>
      <c r="I123" s="9">
        <f t="shared" si="12"/>
        <v>23.954426502378443</v>
      </c>
      <c r="J123" s="10">
        <f t="shared" si="13"/>
        <v>8.8205938955856453</v>
      </c>
      <c r="K123" s="11">
        <f t="shared" si="14"/>
        <v>2.7157385076266434</v>
      </c>
      <c r="L123" s="12">
        <f t="shared" si="15"/>
        <v>0.31695428589163183</v>
      </c>
    </row>
    <row r="124" spans="1:12" x14ac:dyDescent="0.2">
      <c r="A124" t="s">
        <v>256</v>
      </c>
      <c r="B124" t="s">
        <v>257</v>
      </c>
      <c r="C124" s="7">
        <v>64.600216641187302</v>
      </c>
      <c r="D124" s="7">
        <v>6.8288511161280905</v>
      </c>
      <c r="E124" s="7">
        <f>1</f>
        <v>1</v>
      </c>
      <c r="F124" s="8">
        <f>1</f>
        <v>1</v>
      </c>
      <c r="G124" s="8">
        <f>1</f>
        <v>1</v>
      </c>
      <c r="H124" s="8">
        <f>1</f>
        <v>1</v>
      </c>
      <c r="I124" s="9">
        <f t="shared" si="12"/>
        <v>24.143022585771799</v>
      </c>
      <c r="J124" s="10">
        <f t="shared" si="13"/>
        <v>1</v>
      </c>
      <c r="K124" s="11">
        <f t="shared" si="14"/>
        <v>24.143022585771799</v>
      </c>
      <c r="L124" s="12">
        <f t="shared" si="15"/>
        <v>0.31786295275215748</v>
      </c>
    </row>
    <row r="125" spans="1:12" x14ac:dyDescent="0.2">
      <c r="A125" t="s">
        <v>258</v>
      </c>
      <c r="B125" t="s">
        <v>259</v>
      </c>
      <c r="C125" s="7">
        <v>12.242057747276911</v>
      </c>
      <c r="D125" s="7">
        <v>4.4028689291394434</v>
      </c>
      <c r="E125" s="7">
        <v>1.4782312840301068</v>
      </c>
      <c r="F125" s="8">
        <v>4.7775167119688362</v>
      </c>
      <c r="G125" s="8">
        <v>0.41292310879929972</v>
      </c>
      <c r="H125" s="8">
        <f>1</f>
        <v>1</v>
      </c>
      <c r="I125" s="9">
        <f t="shared" si="12"/>
        <v>6.0410526534821534</v>
      </c>
      <c r="J125" s="10">
        <f t="shared" si="13"/>
        <v>2.0634799402560451</v>
      </c>
      <c r="K125" s="11">
        <f t="shared" si="14"/>
        <v>2.9276042551363766</v>
      </c>
      <c r="L125" s="12">
        <f t="shared" si="15"/>
        <v>0.31830134725725545</v>
      </c>
    </row>
    <row r="126" spans="1:12" x14ac:dyDescent="0.2">
      <c r="A126" t="s">
        <v>260</v>
      </c>
      <c r="B126" t="s">
        <v>261</v>
      </c>
      <c r="C126" s="7">
        <v>2930.9527584411444</v>
      </c>
      <c r="D126" s="7">
        <v>2831.8851078644075</v>
      </c>
      <c r="E126" s="7">
        <v>2416.9784547922281</v>
      </c>
      <c r="F126" s="8">
        <v>2814.7775167119689</v>
      </c>
      <c r="G126" s="8">
        <v>2895.2643284492292</v>
      </c>
      <c r="H126" s="8">
        <v>3055.4896412738949</v>
      </c>
      <c r="I126" s="9">
        <f t="shared" si="12"/>
        <v>2726.6054403659268</v>
      </c>
      <c r="J126" s="10">
        <f t="shared" si="13"/>
        <v>2921.8438288116977</v>
      </c>
      <c r="K126" s="11">
        <f t="shared" si="14"/>
        <v>0.9331797317431666</v>
      </c>
      <c r="L126" s="12">
        <f t="shared" si="15"/>
        <v>0.32120662787802784</v>
      </c>
    </row>
    <row r="127" spans="1:12" x14ac:dyDescent="0.2">
      <c r="A127" t="s">
        <v>262</v>
      </c>
      <c r="B127" t="s">
        <v>263</v>
      </c>
      <c r="C127" s="7">
        <v>358.21655867370441</v>
      </c>
      <c r="D127" s="7">
        <v>31.088672986014561</v>
      </c>
      <c r="E127" s="7">
        <f>1</f>
        <v>1</v>
      </c>
      <c r="F127" s="8">
        <f>1</f>
        <v>1</v>
      </c>
      <c r="G127" s="8">
        <f>1</f>
        <v>1</v>
      </c>
      <c r="H127" s="8">
        <f>1</f>
        <v>1</v>
      </c>
      <c r="I127" s="9">
        <f t="shared" si="12"/>
        <v>130.10174388657299</v>
      </c>
      <c r="J127" s="10">
        <f t="shared" si="13"/>
        <v>1</v>
      </c>
      <c r="K127" s="11">
        <f t="shared" si="14"/>
        <v>130.10174388657299</v>
      </c>
      <c r="L127" s="12">
        <f t="shared" si="15"/>
        <v>0.32215882629212367</v>
      </c>
    </row>
    <row r="128" spans="1:12" x14ac:dyDescent="0.2">
      <c r="A128" t="s">
        <v>264</v>
      </c>
      <c r="B128" t="s">
        <v>265</v>
      </c>
      <c r="C128" s="7">
        <v>4902.0834462118892</v>
      </c>
      <c r="D128" s="7">
        <v>5335.4987248366906</v>
      </c>
      <c r="E128" s="7">
        <v>5079.6530271520614</v>
      </c>
      <c r="F128" s="8">
        <v>4988.7775167119689</v>
      </c>
      <c r="G128" s="8">
        <v>5600.7212094367969</v>
      </c>
      <c r="H128" s="8">
        <v>5469.7901344207503</v>
      </c>
      <c r="I128" s="9">
        <f t="shared" si="12"/>
        <v>5105.7450660668801</v>
      </c>
      <c r="J128" s="10">
        <f t="shared" si="13"/>
        <v>5353.0962868565048</v>
      </c>
      <c r="K128" s="11">
        <f t="shared" si="14"/>
        <v>0.95379286911073358</v>
      </c>
      <c r="L128" s="12">
        <f t="shared" si="15"/>
        <v>0.3325383454947885</v>
      </c>
    </row>
    <row r="129" spans="1:12" x14ac:dyDescent="0.2">
      <c r="A129" t="s">
        <v>266</v>
      </c>
      <c r="B129" t="s">
        <v>267</v>
      </c>
      <c r="C129" s="7">
        <v>1793.4460907067776</v>
      </c>
      <c r="D129" s="7">
        <v>386.49506337985133</v>
      </c>
      <c r="E129" s="7">
        <v>219.05086171031999</v>
      </c>
      <c r="F129" s="8">
        <v>231.77751671196884</v>
      </c>
      <c r="G129" s="8">
        <v>267.57208659992216</v>
      </c>
      <c r="H129" s="8">
        <v>303.71992522789873</v>
      </c>
      <c r="I129" s="9">
        <f t="shared" si="12"/>
        <v>799.66400526564973</v>
      </c>
      <c r="J129" s="10">
        <f t="shared" si="13"/>
        <v>267.68984284659655</v>
      </c>
      <c r="K129" s="11">
        <f t="shared" si="14"/>
        <v>2.9872781005139166</v>
      </c>
      <c r="L129" s="12">
        <f t="shared" si="15"/>
        <v>0.3470322806568758</v>
      </c>
    </row>
    <row r="130" spans="1:12" x14ac:dyDescent="0.2">
      <c r="A130" t="s">
        <v>268</v>
      </c>
      <c r="B130" t="s">
        <v>269</v>
      </c>
      <c r="C130" s="7">
        <v>106.69206986962507</v>
      </c>
      <c r="D130" s="7">
        <v>8.0418422096224145</v>
      </c>
      <c r="E130" s="7">
        <f>1</f>
        <v>1</v>
      </c>
      <c r="F130" s="8">
        <v>4.7775167119688362</v>
      </c>
      <c r="G130" s="8">
        <f>1</f>
        <v>1</v>
      </c>
      <c r="H130" s="8">
        <f>1</f>
        <v>1</v>
      </c>
      <c r="I130" s="9">
        <f t="shared" ref="I130:I161" si="16">AVERAGE(C130:E130)</f>
        <v>38.577970693082499</v>
      </c>
      <c r="J130" s="10">
        <f t="shared" ref="J130:J161" si="17">AVERAGE(F130:H130)</f>
        <v>2.2591722373229453</v>
      </c>
      <c r="K130" s="11">
        <f t="shared" ref="K130:K161" si="18">I130/J130</f>
        <v>17.076152962465709</v>
      </c>
      <c r="L130" s="12">
        <f t="shared" ref="L130:L161" si="19">TTEST(C130:E130,F130:H130,2,2)</f>
        <v>0.34737920388430499</v>
      </c>
    </row>
    <row r="131" spans="1:12" x14ac:dyDescent="0.2">
      <c r="A131" t="s">
        <v>270</v>
      </c>
      <c r="B131" t="s">
        <v>271</v>
      </c>
      <c r="C131" s="7">
        <v>1435.1520229817829</v>
      </c>
      <c r="D131" s="7">
        <v>1328.9891430249409</v>
      </c>
      <c r="E131" s="7">
        <v>1280.2724672589584</v>
      </c>
      <c r="F131" s="8">
        <v>1236.7775167119689</v>
      </c>
      <c r="G131" s="8">
        <v>1165.6282418095182</v>
      </c>
      <c r="H131" s="8">
        <v>1388.4424274037065</v>
      </c>
      <c r="I131" s="9">
        <f t="shared" si="16"/>
        <v>1348.1378777552275</v>
      </c>
      <c r="J131" s="10">
        <f t="shared" si="17"/>
        <v>1263.6160619750644</v>
      </c>
      <c r="K131" s="11">
        <f t="shared" si="18"/>
        <v>1.0668888425239336</v>
      </c>
      <c r="L131" s="12">
        <f t="shared" si="19"/>
        <v>0.35057881552659881</v>
      </c>
    </row>
    <row r="132" spans="1:12" x14ac:dyDescent="0.2">
      <c r="A132" t="s">
        <v>272</v>
      </c>
      <c r="B132" t="s">
        <v>273</v>
      </c>
      <c r="C132" s="7">
        <v>50.227388709525627</v>
      </c>
      <c r="D132" s="7">
        <v>6.8288511161280905</v>
      </c>
      <c r="E132" s="7">
        <f>1</f>
        <v>1</v>
      </c>
      <c r="F132" s="8">
        <v>6.7775167119688362</v>
      </c>
      <c r="G132" s="8">
        <f>1</f>
        <v>1</v>
      </c>
      <c r="H132" s="8">
        <f>1</f>
        <v>1</v>
      </c>
      <c r="I132" s="9">
        <f t="shared" si="16"/>
        <v>19.352079941884572</v>
      </c>
      <c r="J132" s="10">
        <f t="shared" si="17"/>
        <v>2.9258389039896122</v>
      </c>
      <c r="K132" s="11">
        <f t="shared" si="18"/>
        <v>6.6141987227992916</v>
      </c>
      <c r="L132" s="12">
        <f t="shared" si="19"/>
        <v>0.35307732725333335</v>
      </c>
    </row>
    <row r="133" spans="1:12" x14ac:dyDescent="0.2">
      <c r="A133" t="s">
        <v>274</v>
      </c>
      <c r="B133" t="s">
        <v>275</v>
      </c>
      <c r="C133" s="7">
        <v>295.59209411432136</v>
      </c>
      <c r="D133" s="7">
        <v>10.467824396611061</v>
      </c>
      <c r="E133" s="7">
        <f>1</f>
        <v>1</v>
      </c>
      <c r="F133" s="8">
        <f>1</f>
        <v>1</v>
      </c>
      <c r="G133" s="8">
        <f>1</f>
        <v>1</v>
      </c>
      <c r="H133" s="8">
        <f>1</f>
        <v>1</v>
      </c>
      <c r="I133" s="9">
        <f t="shared" si="16"/>
        <v>102.3533061703108</v>
      </c>
      <c r="J133" s="10">
        <f t="shared" si="17"/>
        <v>1</v>
      </c>
      <c r="K133" s="11">
        <f t="shared" si="18"/>
        <v>102.3533061703108</v>
      </c>
      <c r="L133" s="12">
        <f t="shared" si="19"/>
        <v>0.35354914444079222</v>
      </c>
    </row>
    <row r="134" spans="1:12" x14ac:dyDescent="0.2">
      <c r="A134" t="s">
        <v>276</v>
      </c>
      <c r="B134" t="s">
        <v>277</v>
      </c>
      <c r="C134" s="7">
        <v>1518.3090988721112</v>
      </c>
      <c r="D134" s="7">
        <v>25.023717518542945</v>
      </c>
      <c r="E134" s="7">
        <f>1</f>
        <v>1</v>
      </c>
      <c r="F134" s="8">
        <f>1</f>
        <v>1</v>
      </c>
      <c r="G134" s="8">
        <f>1</f>
        <v>1</v>
      </c>
      <c r="H134" s="8">
        <f>1</f>
        <v>1</v>
      </c>
      <c r="I134" s="9">
        <f t="shared" si="16"/>
        <v>514.77760546355137</v>
      </c>
      <c r="J134" s="10">
        <f t="shared" si="17"/>
        <v>1</v>
      </c>
      <c r="K134" s="11">
        <f t="shared" si="18"/>
        <v>514.77760546355137</v>
      </c>
      <c r="L134" s="12">
        <f t="shared" si="19"/>
        <v>0.36378687963014666</v>
      </c>
    </row>
    <row r="135" spans="1:12" x14ac:dyDescent="0.2">
      <c r="A135" t="s">
        <v>278</v>
      </c>
      <c r="B135" t="s">
        <v>279</v>
      </c>
      <c r="C135" s="7">
        <v>165.21001216281903</v>
      </c>
      <c r="D135" s="7">
        <v>1.9768867421507965</v>
      </c>
      <c r="E135" s="7">
        <f>1</f>
        <v>1</v>
      </c>
      <c r="F135" s="8">
        <f>1</f>
        <v>1</v>
      </c>
      <c r="G135" s="8">
        <f>1</f>
        <v>1</v>
      </c>
      <c r="H135" s="8">
        <f>1</f>
        <v>1</v>
      </c>
      <c r="I135" s="9">
        <f t="shared" si="16"/>
        <v>56.062299634989948</v>
      </c>
      <c r="J135" s="10">
        <f t="shared" si="17"/>
        <v>1</v>
      </c>
      <c r="K135" s="11">
        <f t="shared" si="18"/>
        <v>56.062299634989948</v>
      </c>
      <c r="L135" s="12">
        <f t="shared" si="19"/>
        <v>0.37008135541763443</v>
      </c>
    </row>
    <row r="136" spans="1:12" x14ac:dyDescent="0.2">
      <c r="A136" t="s">
        <v>280</v>
      </c>
      <c r="B136" t="s">
        <v>281</v>
      </c>
      <c r="C136" s="7">
        <f>1</f>
        <v>1</v>
      </c>
      <c r="D136" s="7">
        <f>1</f>
        <v>1</v>
      </c>
      <c r="E136" s="7">
        <v>11.838832732901054</v>
      </c>
      <c r="F136" s="8">
        <f>1</f>
        <v>1</v>
      </c>
      <c r="G136" s="8">
        <f>1</f>
        <v>1</v>
      </c>
      <c r="H136" s="8">
        <f>1</f>
        <v>1</v>
      </c>
      <c r="I136" s="9">
        <f t="shared" si="16"/>
        <v>4.6129442443003512</v>
      </c>
      <c r="J136" s="10">
        <f t="shared" si="17"/>
        <v>1</v>
      </c>
      <c r="K136" s="11">
        <f t="shared" si="18"/>
        <v>4.6129442443003512</v>
      </c>
      <c r="L136" s="12">
        <f t="shared" si="19"/>
        <v>0.37390096630005903</v>
      </c>
    </row>
    <row r="137" spans="1:12" x14ac:dyDescent="0.2">
      <c r="A137" t="s">
        <v>282</v>
      </c>
      <c r="B137" t="s">
        <v>283</v>
      </c>
      <c r="C137" s="7">
        <v>34.827930211316691</v>
      </c>
      <c r="D137" s="7">
        <f>1</f>
        <v>1</v>
      </c>
      <c r="E137" s="7">
        <f>1</f>
        <v>1</v>
      </c>
      <c r="F137" s="8">
        <f>1</f>
        <v>1</v>
      </c>
      <c r="G137" s="8">
        <f>1</f>
        <v>1</v>
      </c>
      <c r="H137" s="8">
        <f>1</f>
        <v>1</v>
      </c>
      <c r="I137" s="9">
        <f t="shared" si="16"/>
        <v>12.275976737105564</v>
      </c>
      <c r="J137" s="10">
        <f t="shared" si="17"/>
        <v>1</v>
      </c>
      <c r="K137" s="11">
        <f t="shared" si="18"/>
        <v>12.275976737105564</v>
      </c>
      <c r="L137" s="12">
        <f t="shared" si="19"/>
        <v>0.37390096630005903</v>
      </c>
    </row>
    <row r="138" spans="1:12" x14ac:dyDescent="0.2">
      <c r="A138" t="s">
        <v>284</v>
      </c>
      <c r="B138" t="s">
        <v>285</v>
      </c>
      <c r="C138" s="7">
        <v>156.99696763044093</v>
      </c>
      <c r="D138" s="7">
        <f>1</f>
        <v>1</v>
      </c>
      <c r="E138" s="7">
        <f>1</f>
        <v>1</v>
      </c>
      <c r="F138" s="8">
        <f>1</f>
        <v>1</v>
      </c>
      <c r="G138" s="8">
        <f>1</f>
        <v>1</v>
      </c>
      <c r="H138" s="8">
        <f>1</f>
        <v>1</v>
      </c>
      <c r="I138" s="9">
        <f t="shared" si="16"/>
        <v>52.998989210146981</v>
      </c>
      <c r="J138" s="10">
        <f t="shared" si="17"/>
        <v>1</v>
      </c>
      <c r="K138" s="11">
        <f t="shared" si="18"/>
        <v>52.998989210146981</v>
      </c>
      <c r="L138" s="12">
        <f t="shared" si="19"/>
        <v>0.37390096630005903</v>
      </c>
    </row>
    <row r="139" spans="1:12" x14ac:dyDescent="0.2">
      <c r="A139" t="s">
        <v>286</v>
      </c>
      <c r="B139" t="s">
        <v>287</v>
      </c>
      <c r="C139" s="7">
        <v>95.399133637605175</v>
      </c>
      <c r="D139" s="7">
        <f>1</f>
        <v>1</v>
      </c>
      <c r="E139" s="7">
        <f>1</f>
        <v>1</v>
      </c>
      <c r="F139" s="8">
        <f>1</f>
        <v>1</v>
      </c>
      <c r="G139" s="8">
        <f>1</f>
        <v>1</v>
      </c>
      <c r="H139" s="8">
        <f>1</f>
        <v>1</v>
      </c>
      <c r="I139" s="9">
        <f t="shared" si="16"/>
        <v>32.466377879201723</v>
      </c>
      <c r="J139" s="10">
        <f t="shared" si="17"/>
        <v>1</v>
      </c>
      <c r="K139" s="11">
        <f t="shared" si="18"/>
        <v>32.466377879201723</v>
      </c>
      <c r="L139" s="12">
        <f t="shared" si="19"/>
        <v>0.37390096630005903</v>
      </c>
    </row>
    <row r="140" spans="1:12" x14ac:dyDescent="0.2">
      <c r="A140" t="s">
        <v>288</v>
      </c>
      <c r="B140" t="s">
        <v>289</v>
      </c>
      <c r="C140" s="7">
        <v>48.174127576431104</v>
      </c>
      <c r="D140" s="7">
        <f>1</f>
        <v>1</v>
      </c>
      <c r="E140" s="7">
        <f>1</f>
        <v>1</v>
      </c>
      <c r="F140" s="8">
        <f>1</f>
        <v>1</v>
      </c>
      <c r="G140" s="8">
        <f>1</f>
        <v>1</v>
      </c>
      <c r="H140" s="8">
        <f>1</f>
        <v>1</v>
      </c>
      <c r="I140" s="9">
        <f t="shared" si="16"/>
        <v>16.724709192143703</v>
      </c>
      <c r="J140" s="10">
        <f t="shared" si="17"/>
        <v>1</v>
      </c>
      <c r="K140" s="11">
        <f t="shared" si="18"/>
        <v>16.724709192143703</v>
      </c>
      <c r="L140" s="12">
        <f t="shared" si="19"/>
        <v>0.37390096630005903</v>
      </c>
    </row>
    <row r="141" spans="1:12" x14ac:dyDescent="0.2">
      <c r="A141" t="s">
        <v>290</v>
      </c>
      <c r="B141" t="s">
        <v>291</v>
      </c>
      <c r="C141" s="7">
        <f>1</f>
        <v>1</v>
      </c>
      <c r="D141" s="7">
        <v>1.9768867421507965</v>
      </c>
      <c r="E141" s="7">
        <f>1</f>
        <v>1</v>
      </c>
      <c r="F141" s="8">
        <f>1</f>
        <v>1</v>
      </c>
      <c r="G141" s="8">
        <f>1</f>
        <v>1</v>
      </c>
      <c r="H141" s="8">
        <f>1</f>
        <v>1</v>
      </c>
      <c r="I141" s="9">
        <f t="shared" si="16"/>
        <v>1.3256289140502655</v>
      </c>
      <c r="J141" s="10">
        <f t="shared" si="17"/>
        <v>1</v>
      </c>
      <c r="K141" s="11">
        <f t="shared" si="18"/>
        <v>1.3256289140502655</v>
      </c>
      <c r="L141" s="12">
        <f t="shared" si="19"/>
        <v>0.37390096630005903</v>
      </c>
    </row>
    <row r="142" spans="1:12" x14ac:dyDescent="0.2">
      <c r="A142" t="s">
        <v>292</v>
      </c>
      <c r="B142" t="s">
        <v>293</v>
      </c>
      <c r="C142" s="7">
        <v>15.321949446918699</v>
      </c>
      <c r="D142" s="7">
        <f>1</f>
        <v>1</v>
      </c>
      <c r="E142" s="7">
        <f>1</f>
        <v>1</v>
      </c>
      <c r="F142" s="8">
        <f>1</f>
        <v>1</v>
      </c>
      <c r="G142" s="8">
        <f>1</f>
        <v>1</v>
      </c>
      <c r="H142" s="8">
        <f>1</f>
        <v>1</v>
      </c>
      <c r="I142" s="9">
        <f t="shared" si="16"/>
        <v>5.7739831489729001</v>
      </c>
      <c r="J142" s="10">
        <f t="shared" si="17"/>
        <v>1</v>
      </c>
      <c r="K142" s="11">
        <f t="shared" si="18"/>
        <v>5.7739831489729001</v>
      </c>
      <c r="L142" s="12">
        <f t="shared" si="19"/>
        <v>0.37390096630005903</v>
      </c>
    </row>
    <row r="143" spans="1:12" x14ac:dyDescent="0.2">
      <c r="A143" t="s">
        <v>294</v>
      </c>
      <c r="B143" t="s">
        <v>295</v>
      </c>
      <c r="C143" s="7">
        <v>66.653477774281825</v>
      </c>
      <c r="D143" s="7">
        <f>1</f>
        <v>1</v>
      </c>
      <c r="E143" s="7">
        <f>1</f>
        <v>1</v>
      </c>
      <c r="F143" s="8">
        <f>1</f>
        <v>1</v>
      </c>
      <c r="G143" s="8">
        <f>1</f>
        <v>1</v>
      </c>
      <c r="H143" s="8">
        <f>1</f>
        <v>1</v>
      </c>
      <c r="I143" s="9">
        <f t="shared" si="16"/>
        <v>22.884492591427275</v>
      </c>
      <c r="J143" s="10">
        <f t="shared" si="17"/>
        <v>1</v>
      </c>
      <c r="K143" s="11">
        <f t="shared" si="18"/>
        <v>22.884492591427275</v>
      </c>
      <c r="L143" s="12">
        <f t="shared" si="19"/>
        <v>0.37390096630005903</v>
      </c>
    </row>
    <row r="144" spans="1:12" x14ac:dyDescent="0.2">
      <c r="A144" t="s">
        <v>296</v>
      </c>
      <c r="B144" t="s">
        <v>297</v>
      </c>
      <c r="C144" s="7">
        <v>1.9757520818042857</v>
      </c>
      <c r="D144" s="7">
        <f>1</f>
        <v>1</v>
      </c>
      <c r="E144" s="7">
        <f>1</f>
        <v>1</v>
      </c>
      <c r="F144" s="8">
        <f>1</f>
        <v>1</v>
      </c>
      <c r="G144" s="8">
        <f>1</f>
        <v>1</v>
      </c>
      <c r="H144" s="8">
        <f>1</f>
        <v>1</v>
      </c>
      <c r="I144" s="9">
        <f t="shared" si="16"/>
        <v>1.3252506939347619</v>
      </c>
      <c r="J144" s="10">
        <f t="shared" si="17"/>
        <v>1</v>
      </c>
      <c r="K144" s="11">
        <f t="shared" si="18"/>
        <v>1.3252506939347619</v>
      </c>
      <c r="L144" s="12">
        <f t="shared" si="19"/>
        <v>0.37390096630005903</v>
      </c>
    </row>
    <row r="145" spans="1:12" x14ac:dyDescent="0.2">
      <c r="A145" t="s">
        <v>298</v>
      </c>
      <c r="B145" t="s">
        <v>299</v>
      </c>
      <c r="C145" s="7">
        <v>19.428471713107751</v>
      </c>
      <c r="D145" s="7">
        <f>1</f>
        <v>1</v>
      </c>
      <c r="E145" s="7">
        <f>1</f>
        <v>1</v>
      </c>
      <c r="F145" s="8">
        <f>1</f>
        <v>1</v>
      </c>
      <c r="G145" s="8">
        <f>1</f>
        <v>1</v>
      </c>
      <c r="H145" s="8">
        <f>1</f>
        <v>1</v>
      </c>
      <c r="I145" s="9">
        <f t="shared" si="16"/>
        <v>7.1428239043692505</v>
      </c>
      <c r="J145" s="10">
        <f t="shared" si="17"/>
        <v>1</v>
      </c>
      <c r="K145" s="11">
        <f t="shared" si="18"/>
        <v>7.1428239043692505</v>
      </c>
      <c r="L145" s="12">
        <f t="shared" si="19"/>
        <v>0.37390096630005903</v>
      </c>
    </row>
    <row r="146" spans="1:12" x14ac:dyDescent="0.2">
      <c r="A146" t="s">
        <v>300</v>
      </c>
      <c r="B146" t="s">
        <v>301</v>
      </c>
      <c r="C146" s="7">
        <v>28.668146812033115</v>
      </c>
      <c r="D146" s="7">
        <f>1</f>
        <v>1</v>
      </c>
      <c r="E146" s="7">
        <f>1</f>
        <v>1</v>
      </c>
      <c r="F146" s="8">
        <f>1</f>
        <v>1</v>
      </c>
      <c r="G146" s="8">
        <f>1</f>
        <v>1</v>
      </c>
      <c r="H146" s="8">
        <f>1</f>
        <v>1</v>
      </c>
      <c r="I146" s="9">
        <f t="shared" si="16"/>
        <v>10.222715604011038</v>
      </c>
      <c r="J146" s="10">
        <f t="shared" si="17"/>
        <v>1</v>
      </c>
      <c r="K146" s="11">
        <f t="shared" si="18"/>
        <v>10.222715604011038</v>
      </c>
      <c r="L146" s="12">
        <f t="shared" si="19"/>
        <v>0.37390096630005903</v>
      </c>
    </row>
    <row r="147" spans="1:12" x14ac:dyDescent="0.2">
      <c r="A147" t="s">
        <v>302</v>
      </c>
      <c r="B147" t="s">
        <v>303</v>
      </c>
      <c r="C147" s="7">
        <f>1</f>
        <v>1</v>
      </c>
      <c r="D147" s="7">
        <f>1</f>
        <v>1</v>
      </c>
      <c r="E147" s="7">
        <f>1</f>
        <v>1</v>
      </c>
      <c r="F147" s="8">
        <v>3.7775167119688362</v>
      </c>
      <c r="G147" s="8">
        <f>1</f>
        <v>1</v>
      </c>
      <c r="H147" s="8">
        <f>1</f>
        <v>1</v>
      </c>
      <c r="I147" s="9">
        <f t="shared" si="16"/>
        <v>1</v>
      </c>
      <c r="J147" s="10">
        <f t="shared" si="17"/>
        <v>1.925838903989612</v>
      </c>
      <c r="K147" s="11">
        <f t="shared" si="18"/>
        <v>0.51925423145641991</v>
      </c>
      <c r="L147" s="12">
        <f t="shared" si="19"/>
        <v>0.37390096630005903</v>
      </c>
    </row>
    <row r="148" spans="1:12" x14ac:dyDescent="0.2">
      <c r="A148" t="s">
        <v>304</v>
      </c>
      <c r="B148" t="s">
        <v>305</v>
      </c>
      <c r="C148" s="7">
        <f>1</f>
        <v>1</v>
      </c>
      <c r="D148" s="7">
        <f>1</f>
        <v>1</v>
      </c>
      <c r="E148" s="7">
        <f>1</f>
        <v>1</v>
      </c>
      <c r="F148" s="8">
        <v>5.7775167119688362</v>
      </c>
      <c r="G148" s="8">
        <f>1</f>
        <v>1</v>
      </c>
      <c r="H148" s="8">
        <f>1</f>
        <v>1</v>
      </c>
      <c r="I148" s="9">
        <f t="shared" si="16"/>
        <v>1</v>
      </c>
      <c r="J148" s="10">
        <f t="shared" si="17"/>
        <v>2.5925055706562787</v>
      </c>
      <c r="K148" s="11">
        <f t="shared" si="18"/>
        <v>0.38572723288183924</v>
      </c>
      <c r="L148" s="12">
        <f t="shared" si="19"/>
        <v>0.37390096630005903</v>
      </c>
    </row>
    <row r="149" spans="1:12" x14ac:dyDescent="0.2">
      <c r="A149" t="s">
        <v>306</v>
      </c>
      <c r="B149" t="s">
        <v>307</v>
      </c>
      <c r="C149" s="7">
        <f>1</f>
        <v>1</v>
      </c>
      <c r="D149" s="7">
        <v>0.76389564865647297</v>
      </c>
      <c r="E149" s="7">
        <f>1</f>
        <v>1</v>
      </c>
      <c r="F149" s="8">
        <f>1</f>
        <v>1</v>
      </c>
      <c r="G149" s="8">
        <f>1</f>
        <v>1</v>
      </c>
      <c r="H149" s="8">
        <f>1</f>
        <v>1</v>
      </c>
      <c r="I149" s="9">
        <f t="shared" si="16"/>
        <v>0.92129854955215773</v>
      </c>
      <c r="J149" s="10">
        <f t="shared" si="17"/>
        <v>1</v>
      </c>
      <c r="K149" s="11">
        <f t="shared" si="18"/>
        <v>0.92129854955215773</v>
      </c>
      <c r="L149" s="12">
        <f t="shared" si="19"/>
        <v>0.37390096630005926</v>
      </c>
    </row>
    <row r="150" spans="1:12" x14ac:dyDescent="0.2">
      <c r="A150" t="s">
        <v>308</v>
      </c>
      <c r="B150" t="s">
        <v>309</v>
      </c>
      <c r="C150" s="7">
        <v>23.5349939792968</v>
      </c>
      <c r="D150" s="7">
        <f>1</f>
        <v>1</v>
      </c>
      <c r="E150" s="7">
        <f>1</f>
        <v>1</v>
      </c>
      <c r="F150" s="8">
        <v>1.7775167119688362</v>
      </c>
      <c r="G150" s="8">
        <f>1</f>
        <v>1</v>
      </c>
      <c r="H150" s="8">
        <f>1</f>
        <v>1</v>
      </c>
      <c r="I150" s="9">
        <f t="shared" si="16"/>
        <v>8.5116646597656</v>
      </c>
      <c r="J150" s="10">
        <f t="shared" si="17"/>
        <v>1.2591722373229455</v>
      </c>
      <c r="K150" s="11">
        <f t="shared" si="18"/>
        <v>6.7597302477552761</v>
      </c>
      <c r="L150" s="12">
        <f t="shared" si="19"/>
        <v>0.38922562250992093</v>
      </c>
    </row>
    <row r="151" spans="1:12" x14ac:dyDescent="0.2">
      <c r="A151" t="s">
        <v>310</v>
      </c>
      <c r="B151" t="s">
        <v>311</v>
      </c>
      <c r="C151" s="7">
        <v>310.99155261253031</v>
      </c>
      <c r="D151" s="7">
        <v>373.15216135141378</v>
      </c>
      <c r="E151" s="7">
        <v>555.03036583799212</v>
      </c>
      <c r="F151" s="8">
        <v>369.77751671196881</v>
      </c>
      <c r="G151" s="8">
        <v>352.86233597736987</v>
      </c>
      <c r="H151" s="8">
        <v>303.71992522789873</v>
      </c>
      <c r="I151" s="9">
        <f t="shared" si="16"/>
        <v>413.05802660064541</v>
      </c>
      <c r="J151" s="10">
        <f t="shared" si="17"/>
        <v>342.11992597241243</v>
      </c>
      <c r="K151" s="11">
        <f t="shared" si="18"/>
        <v>1.2073486378398002</v>
      </c>
      <c r="L151" s="12">
        <f t="shared" si="19"/>
        <v>0.40262153497462849</v>
      </c>
    </row>
    <row r="152" spans="1:12" x14ac:dyDescent="0.2">
      <c r="A152" t="s">
        <v>312</v>
      </c>
      <c r="B152" t="s">
        <v>313</v>
      </c>
      <c r="C152" s="7">
        <v>620.0073531432563</v>
      </c>
      <c r="D152" s="7">
        <v>604.83346020882959</v>
      </c>
      <c r="E152" s="7">
        <v>509.14770227870645</v>
      </c>
      <c r="F152" s="8">
        <v>598.77751671196881</v>
      </c>
      <c r="G152" s="8">
        <v>494.59466214871674</v>
      </c>
      <c r="H152" s="8">
        <v>506.70893148302065</v>
      </c>
      <c r="I152" s="9">
        <f t="shared" si="16"/>
        <v>577.99617187693082</v>
      </c>
      <c r="J152" s="10">
        <f t="shared" si="17"/>
        <v>533.36037011456881</v>
      </c>
      <c r="K152" s="11">
        <f t="shared" si="18"/>
        <v>1.0836878858336887</v>
      </c>
      <c r="L152" s="12">
        <f t="shared" si="19"/>
        <v>0.40340539169166156</v>
      </c>
    </row>
    <row r="153" spans="1:12" x14ac:dyDescent="0.2">
      <c r="A153" t="s">
        <v>314</v>
      </c>
      <c r="B153" t="s">
        <v>315</v>
      </c>
      <c r="C153" s="7">
        <f>1</f>
        <v>1</v>
      </c>
      <c r="D153" s="7">
        <v>9.2548333031167385</v>
      </c>
      <c r="E153" s="7">
        <f>1</f>
        <v>1</v>
      </c>
      <c r="F153" s="8">
        <f>1</f>
        <v>1</v>
      </c>
      <c r="G153" s="8">
        <f>1</f>
        <v>1</v>
      </c>
      <c r="H153" s="8">
        <v>1.7737784234049054</v>
      </c>
      <c r="I153" s="9">
        <f t="shared" si="16"/>
        <v>3.7516111010389128</v>
      </c>
      <c r="J153" s="10">
        <f t="shared" si="17"/>
        <v>1.2579261411349685</v>
      </c>
      <c r="K153" s="11">
        <f t="shared" si="18"/>
        <v>2.9823778824200344</v>
      </c>
      <c r="L153" s="12">
        <f t="shared" si="19"/>
        <v>0.41791495577845328</v>
      </c>
    </row>
    <row r="154" spans="1:12" x14ac:dyDescent="0.2">
      <c r="A154" t="s">
        <v>316</v>
      </c>
      <c r="B154" t="s">
        <v>317</v>
      </c>
      <c r="C154" s="7">
        <v>3688.6061165530241</v>
      </c>
      <c r="D154" s="7">
        <v>4101.8867827529648</v>
      </c>
      <c r="E154" s="7">
        <v>3075.6166897561666</v>
      </c>
      <c r="F154" s="8">
        <v>3520.7775167119689</v>
      </c>
      <c r="G154" s="8">
        <v>3389.4460674891466</v>
      </c>
      <c r="H154" s="8">
        <v>3074.5198606103127</v>
      </c>
      <c r="I154" s="9">
        <f t="shared" si="16"/>
        <v>3622.0365296873856</v>
      </c>
      <c r="J154" s="10">
        <f t="shared" si="17"/>
        <v>3328.2478149371432</v>
      </c>
      <c r="K154" s="11">
        <f t="shared" si="18"/>
        <v>1.0882712859997148</v>
      </c>
      <c r="L154" s="12">
        <f t="shared" si="19"/>
        <v>0.41870783153308028</v>
      </c>
    </row>
    <row r="155" spans="1:12" x14ac:dyDescent="0.2">
      <c r="A155" t="s">
        <v>318</v>
      </c>
      <c r="B155" t="s">
        <v>319</v>
      </c>
      <c r="C155" s="7">
        <v>952.63565670456944</v>
      </c>
      <c r="D155" s="7">
        <v>456.84854680252209</v>
      </c>
      <c r="E155" s="7">
        <v>387.78065673478966</v>
      </c>
      <c r="F155" s="8">
        <v>402.77751671196881</v>
      </c>
      <c r="G155" s="8">
        <v>445.67819559400414</v>
      </c>
      <c r="H155" s="8">
        <v>469.9171740992798</v>
      </c>
      <c r="I155" s="9">
        <f t="shared" si="16"/>
        <v>599.08828674729375</v>
      </c>
      <c r="J155" s="10">
        <f t="shared" si="17"/>
        <v>439.4576288017509</v>
      </c>
      <c r="K155" s="11">
        <f t="shared" si="18"/>
        <v>1.3632447077566965</v>
      </c>
      <c r="L155" s="12">
        <f t="shared" si="19"/>
        <v>0.42284186725408696</v>
      </c>
    </row>
    <row r="156" spans="1:12" x14ac:dyDescent="0.2">
      <c r="A156" t="s">
        <v>320</v>
      </c>
      <c r="B156" t="s">
        <v>321</v>
      </c>
      <c r="C156" s="7">
        <v>539.93016895256983</v>
      </c>
      <c r="D156" s="7">
        <v>222.74126575811766</v>
      </c>
      <c r="E156" s="7">
        <v>65.12192589852306</v>
      </c>
      <c r="F156" s="8">
        <v>171.77751671196884</v>
      </c>
      <c r="G156" s="8">
        <v>130.85683392136633</v>
      </c>
      <c r="H156" s="8">
        <v>151.47817053655731</v>
      </c>
      <c r="I156" s="9">
        <f t="shared" si="16"/>
        <v>275.93112020307018</v>
      </c>
      <c r="J156" s="10">
        <f t="shared" si="17"/>
        <v>151.37084038996417</v>
      </c>
      <c r="K156" s="11">
        <f t="shared" si="18"/>
        <v>1.8228816031688246</v>
      </c>
      <c r="L156" s="12">
        <f t="shared" si="19"/>
        <v>0.42425835061353628</v>
      </c>
    </row>
    <row r="157" spans="1:12" x14ac:dyDescent="0.2">
      <c r="A157" t="s">
        <v>322</v>
      </c>
      <c r="B157" t="s">
        <v>323</v>
      </c>
      <c r="C157" s="7">
        <v>1124.0829613179624</v>
      </c>
      <c r="D157" s="7">
        <v>1230.7368644519006</v>
      </c>
      <c r="E157" s="7">
        <v>1046.4188916987284</v>
      </c>
      <c r="F157" s="8">
        <v>1126.7775167119689</v>
      </c>
      <c r="G157" s="8">
        <v>1125.4916538671901</v>
      </c>
      <c r="H157" s="8">
        <v>960.89683297885585</v>
      </c>
      <c r="I157" s="9">
        <f t="shared" si="16"/>
        <v>1133.7462391561974</v>
      </c>
      <c r="J157" s="10">
        <f t="shared" si="17"/>
        <v>1071.0553345193382</v>
      </c>
      <c r="K157" s="11">
        <f t="shared" si="18"/>
        <v>1.0585319008424463</v>
      </c>
      <c r="L157" s="12">
        <f t="shared" si="19"/>
        <v>0.45980594336165542</v>
      </c>
    </row>
    <row r="158" spans="1:12" x14ac:dyDescent="0.2">
      <c r="A158" t="s">
        <v>324</v>
      </c>
      <c r="B158" t="s">
        <v>325</v>
      </c>
      <c r="C158" s="7">
        <v>29.694777378580376</v>
      </c>
      <c r="D158" s="7">
        <v>10.467824396611061</v>
      </c>
      <c r="E158" s="7">
        <v>4.4384031265646628</v>
      </c>
      <c r="F158" s="8">
        <v>15.777516711968836</v>
      </c>
      <c r="G158" s="8">
        <v>17.97268033356794</v>
      </c>
      <c r="H158" s="8">
        <v>33.490810650767699</v>
      </c>
      <c r="I158" s="9">
        <f t="shared" si="16"/>
        <v>14.867001633918699</v>
      </c>
      <c r="J158" s="10">
        <f t="shared" si="17"/>
        <v>22.413669232101494</v>
      </c>
      <c r="K158" s="11">
        <f t="shared" si="18"/>
        <v>0.66330066175089963</v>
      </c>
      <c r="L158" s="12">
        <f t="shared" si="19"/>
        <v>0.46872418249791092</v>
      </c>
    </row>
    <row r="159" spans="1:12" x14ac:dyDescent="0.2">
      <c r="A159" t="s">
        <v>326</v>
      </c>
      <c r="B159" t="s">
        <v>327</v>
      </c>
      <c r="C159" s="7">
        <v>359.24318924025164</v>
      </c>
      <c r="D159" s="7">
        <v>314.92858886368623</v>
      </c>
      <c r="E159" s="7">
        <v>220.53094763158728</v>
      </c>
      <c r="F159" s="8">
        <v>296.77751671196881</v>
      </c>
      <c r="G159" s="8">
        <v>352.86233597736987</v>
      </c>
      <c r="H159" s="8">
        <v>348.1237703462067</v>
      </c>
      <c r="I159" s="9">
        <f t="shared" si="16"/>
        <v>298.23424191184171</v>
      </c>
      <c r="J159" s="10">
        <f t="shared" si="17"/>
        <v>332.58787434518177</v>
      </c>
      <c r="K159" s="11">
        <f t="shared" si="18"/>
        <v>0.8967081030810955</v>
      </c>
      <c r="L159" s="12">
        <f t="shared" si="19"/>
        <v>0.48477155875036171</v>
      </c>
    </row>
    <row r="160" spans="1:12" x14ac:dyDescent="0.2">
      <c r="A160" t="s">
        <v>328</v>
      </c>
      <c r="B160" t="s">
        <v>329</v>
      </c>
      <c r="C160" s="7">
        <v>15.321949446918699</v>
      </c>
      <c r="D160" s="7">
        <v>43.218583920957798</v>
      </c>
      <c r="E160" s="7">
        <v>41.440551158246613</v>
      </c>
      <c r="F160" s="8">
        <v>44.777516711968836</v>
      </c>
      <c r="G160" s="8">
        <v>12.9556068407769</v>
      </c>
      <c r="H160" s="8">
        <v>9.3858661579719769</v>
      </c>
      <c r="I160" s="9">
        <f t="shared" si="16"/>
        <v>33.327028175374373</v>
      </c>
      <c r="J160" s="10">
        <f t="shared" si="17"/>
        <v>22.372996570239238</v>
      </c>
      <c r="K160" s="11">
        <f t="shared" si="18"/>
        <v>1.4896094973574656</v>
      </c>
      <c r="L160" s="12">
        <f t="shared" si="19"/>
        <v>0.48970281994617704</v>
      </c>
    </row>
    <row r="161" spans="1:12" x14ac:dyDescent="0.2">
      <c r="A161" t="s">
        <v>330</v>
      </c>
      <c r="B161" t="s">
        <v>331</v>
      </c>
      <c r="C161" s="7">
        <v>4.0290132148988107</v>
      </c>
      <c r="D161" s="7">
        <v>3.1898778356451198</v>
      </c>
      <c r="E161" s="7">
        <v>23.67952010303928</v>
      </c>
      <c r="F161" s="8">
        <v>11.777516711968836</v>
      </c>
      <c r="G161" s="8">
        <f>1</f>
        <v>1</v>
      </c>
      <c r="H161" s="8">
        <f>1</f>
        <v>1</v>
      </c>
      <c r="I161" s="9">
        <f t="shared" si="16"/>
        <v>10.299470384527737</v>
      </c>
      <c r="J161" s="10">
        <f t="shared" si="17"/>
        <v>4.5925055706562787</v>
      </c>
      <c r="K161" s="11">
        <f t="shared" si="18"/>
        <v>2.2426691108087042</v>
      </c>
      <c r="L161" s="12">
        <f t="shared" si="19"/>
        <v>0.49432890813035696</v>
      </c>
    </row>
    <row r="162" spans="1:12" x14ac:dyDescent="0.2">
      <c r="A162" t="s">
        <v>332</v>
      </c>
      <c r="B162" t="s">
        <v>333</v>
      </c>
      <c r="C162" s="7">
        <v>1986.4526372176629</v>
      </c>
      <c r="D162" s="7">
        <v>968.73078825712673</v>
      </c>
      <c r="E162" s="7">
        <v>617.1939745312178</v>
      </c>
      <c r="F162" s="8">
        <v>952.77751671196881</v>
      </c>
      <c r="G162" s="8">
        <v>972.47091233706328</v>
      </c>
      <c r="H162" s="8">
        <v>750.29573898916692</v>
      </c>
      <c r="I162" s="9">
        <f t="shared" ref="I162:I191" si="20">AVERAGE(C162:E162)</f>
        <v>1190.7924666686692</v>
      </c>
      <c r="J162" s="10">
        <f t="shared" ref="J162:J191" si="21">AVERAGE(F162:H162)</f>
        <v>891.84805601273308</v>
      </c>
      <c r="K162" s="11">
        <f t="shared" ref="K162:K191" si="22">I162/J162</f>
        <v>1.3351965714792879</v>
      </c>
      <c r="L162" s="12">
        <f t="shared" ref="L162:L191" si="23">TTEST(C162:E162,F162:H162,2,2)</f>
        <v>0.51275111307574439</v>
      </c>
    </row>
    <row r="163" spans="1:12" x14ac:dyDescent="0.2">
      <c r="A163" t="s">
        <v>334</v>
      </c>
      <c r="B163" t="s">
        <v>335</v>
      </c>
      <c r="C163" s="7">
        <v>786.32150492391293</v>
      </c>
      <c r="D163" s="7">
        <v>781.93015985900092</v>
      </c>
      <c r="E163" s="7">
        <v>774.0830821855493</v>
      </c>
      <c r="F163" s="8">
        <v>844.77751671196881</v>
      </c>
      <c r="G163" s="8">
        <v>757.99102052024625</v>
      </c>
      <c r="H163" s="8">
        <v>793.43090281838033</v>
      </c>
      <c r="I163" s="9">
        <f t="shared" si="20"/>
        <v>780.77824898948768</v>
      </c>
      <c r="J163" s="10">
        <f t="shared" si="21"/>
        <v>798.7331466835318</v>
      </c>
      <c r="K163" s="11">
        <f t="shared" si="22"/>
        <v>0.97752078054028968</v>
      </c>
      <c r="L163" s="12">
        <f t="shared" si="23"/>
        <v>0.51935671299462993</v>
      </c>
    </row>
    <row r="164" spans="1:12" x14ac:dyDescent="0.2">
      <c r="A164" t="s">
        <v>336</v>
      </c>
      <c r="B164" t="s">
        <v>337</v>
      </c>
      <c r="C164" s="7">
        <v>778.10846039153478</v>
      </c>
      <c r="D164" s="7">
        <v>969.94377935062107</v>
      </c>
      <c r="E164" s="7">
        <v>876.2090107529915</v>
      </c>
      <c r="F164" s="8">
        <v>928.77751671196881</v>
      </c>
      <c r="G164" s="8">
        <v>760.49955726664177</v>
      </c>
      <c r="H164" s="8">
        <v>773.13200219286819</v>
      </c>
      <c r="I164" s="9">
        <f t="shared" si="20"/>
        <v>874.75375016504915</v>
      </c>
      <c r="J164" s="10">
        <f t="shared" si="21"/>
        <v>820.80302539049296</v>
      </c>
      <c r="K164" s="11">
        <f t="shared" si="22"/>
        <v>1.0657291982432562</v>
      </c>
      <c r="L164" s="12">
        <f t="shared" si="23"/>
        <v>0.52431113467450197</v>
      </c>
    </row>
    <row r="165" spans="1:12" x14ac:dyDescent="0.2">
      <c r="A165" t="s">
        <v>338</v>
      </c>
      <c r="B165" t="s">
        <v>339</v>
      </c>
      <c r="C165" s="7">
        <v>24.561624545844062</v>
      </c>
      <c r="D165" s="7">
        <f>1</f>
        <v>1</v>
      </c>
      <c r="E165" s="7">
        <f>1</f>
        <v>1</v>
      </c>
      <c r="F165" s="8">
        <v>7.7775167119688362</v>
      </c>
      <c r="G165" s="8">
        <f>1</f>
        <v>1</v>
      </c>
      <c r="H165" s="8">
        <f>1</f>
        <v>1</v>
      </c>
      <c r="I165" s="9">
        <f t="shared" si="20"/>
        <v>8.8538748486146872</v>
      </c>
      <c r="J165" s="10">
        <f t="shared" si="21"/>
        <v>3.2591722373229453</v>
      </c>
      <c r="K165" s="11">
        <f t="shared" si="22"/>
        <v>2.7166023161412238</v>
      </c>
      <c r="L165" s="12">
        <f t="shared" si="23"/>
        <v>0.53120985425677048</v>
      </c>
    </row>
    <row r="166" spans="1:12" x14ac:dyDescent="0.2">
      <c r="A166" t="s">
        <v>340</v>
      </c>
      <c r="B166" t="s">
        <v>341</v>
      </c>
      <c r="C166" s="7">
        <v>212.4350182239931</v>
      </c>
      <c r="D166" s="7">
        <v>108.72010296965126</v>
      </c>
      <c r="E166" s="7">
        <v>116.92493314287779</v>
      </c>
      <c r="F166" s="8">
        <v>121.77751671196884</v>
      </c>
      <c r="G166" s="8">
        <v>137.12817578735513</v>
      </c>
      <c r="H166" s="8">
        <v>114.68641315281646</v>
      </c>
      <c r="I166" s="9">
        <f t="shared" si="20"/>
        <v>146.02668477884072</v>
      </c>
      <c r="J166" s="10">
        <f t="shared" si="21"/>
        <v>124.53070188404682</v>
      </c>
      <c r="K166" s="11">
        <f t="shared" si="22"/>
        <v>1.1726159298034733</v>
      </c>
      <c r="L166" s="12">
        <f t="shared" si="23"/>
        <v>0.56091908022417925</v>
      </c>
    </row>
    <row r="167" spans="1:12" x14ac:dyDescent="0.2">
      <c r="A167" t="s">
        <v>342</v>
      </c>
      <c r="B167" t="s">
        <v>343</v>
      </c>
      <c r="C167" s="7">
        <f>1</f>
        <v>1</v>
      </c>
      <c r="D167" s="7">
        <v>3.1898778356451198</v>
      </c>
      <c r="E167" s="7">
        <f>1</f>
        <v>1</v>
      </c>
      <c r="F167" s="8">
        <v>1.7775167119688362</v>
      </c>
      <c r="G167" s="8">
        <f>1</f>
        <v>1</v>
      </c>
      <c r="H167" s="8">
        <f>1</f>
        <v>1</v>
      </c>
      <c r="I167" s="9">
        <f t="shared" si="20"/>
        <v>1.7299592785483735</v>
      </c>
      <c r="J167" s="10">
        <f t="shared" si="21"/>
        <v>1.2591722373229455</v>
      </c>
      <c r="K167" s="11">
        <f t="shared" si="22"/>
        <v>1.3738861350900982</v>
      </c>
      <c r="L167" s="12">
        <f t="shared" si="23"/>
        <v>0.5761509021578054</v>
      </c>
    </row>
    <row r="168" spans="1:12" x14ac:dyDescent="0.2">
      <c r="A168" t="s">
        <v>344</v>
      </c>
      <c r="B168" t="s">
        <v>345</v>
      </c>
      <c r="C168" s="7">
        <v>4652.612218540904</v>
      </c>
      <c r="D168" s="7">
        <v>4971.6013967883937</v>
      </c>
      <c r="E168" s="7">
        <v>4823.5981627728215</v>
      </c>
      <c r="F168" s="8">
        <v>5081.7775167119689</v>
      </c>
      <c r="G168" s="8">
        <v>4829.3461599201746</v>
      </c>
      <c r="H168" s="8">
        <v>4773.2841067078643</v>
      </c>
      <c r="I168" s="9">
        <f t="shared" si="20"/>
        <v>4815.9372593673734</v>
      </c>
      <c r="J168" s="10">
        <f t="shared" si="21"/>
        <v>4894.802594446669</v>
      </c>
      <c r="K168" s="11">
        <f t="shared" si="22"/>
        <v>0.98388794367953236</v>
      </c>
      <c r="L168" s="12">
        <f t="shared" si="23"/>
        <v>0.5831211300062884</v>
      </c>
    </row>
    <row r="169" spans="1:12" x14ac:dyDescent="0.2">
      <c r="A169" t="s">
        <v>346</v>
      </c>
      <c r="B169" t="s">
        <v>347</v>
      </c>
      <c r="C169" s="7">
        <v>896.17097554447002</v>
      </c>
      <c r="D169" s="7">
        <v>864.4135542166149</v>
      </c>
      <c r="E169" s="7">
        <v>917.65141654847537</v>
      </c>
      <c r="F169" s="8">
        <v>735.77751671196881</v>
      </c>
      <c r="G169" s="8">
        <v>826.97578104612307</v>
      </c>
      <c r="H169" s="8">
        <v>986.27045876074612</v>
      </c>
      <c r="I169" s="9">
        <f t="shared" si="20"/>
        <v>892.74531543652017</v>
      </c>
      <c r="J169" s="10">
        <f t="shared" si="21"/>
        <v>849.67458550627941</v>
      </c>
      <c r="K169" s="11">
        <f t="shared" si="22"/>
        <v>1.0506908534925485</v>
      </c>
      <c r="L169" s="12">
        <f t="shared" si="23"/>
        <v>0.59564361361504492</v>
      </c>
    </row>
    <row r="170" spans="1:12" x14ac:dyDescent="0.2">
      <c r="A170" t="s">
        <v>348</v>
      </c>
      <c r="B170" t="s">
        <v>349</v>
      </c>
      <c r="C170" s="7">
        <v>996.78077106610169</v>
      </c>
      <c r="D170" s="7">
        <v>1094.8818619805363</v>
      </c>
      <c r="E170" s="7">
        <v>1147.0647343449034</v>
      </c>
      <c r="F170" s="8">
        <v>1019.7775167119688</v>
      </c>
      <c r="G170" s="8">
        <v>1074.0666505660818</v>
      </c>
      <c r="H170" s="8">
        <v>1063.6600173955114</v>
      </c>
      <c r="I170" s="9">
        <f t="shared" si="20"/>
        <v>1079.5757891305138</v>
      </c>
      <c r="J170" s="10">
        <f t="shared" si="21"/>
        <v>1052.5013948911874</v>
      </c>
      <c r="K170" s="11">
        <f t="shared" si="22"/>
        <v>1.0257238559214694</v>
      </c>
      <c r="L170" s="12">
        <f t="shared" si="23"/>
        <v>0.5961126610081493</v>
      </c>
    </row>
    <row r="171" spans="1:12" x14ac:dyDescent="0.2">
      <c r="A171" t="s">
        <v>350</v>
      </c>
      <c r="B171" t="s">
        <v>351</v>
      </c>
      <c r="C171" s="7">
        <v>4206.0279220928451</v>
      </c>
      <c r="D171" s="7">
        <v>3907.8082077938725</v>
      </c>
      <c r="E171" s="7">
        <v>3857.1020561852893</v>
      </c>
      <c r="F171" s="8">
        <v>4441.7775167119689</v>
      </c>
      <c r="G171" s="8">
        <v>4321.3674687750818</v>
      </c>
      <c r="H171" s="8">
        <v>3654.3072097265044</v>
      </c>
      <c r="I171" s="9">
        <f t="shared" si="20"/>
        <v>3990.3127286906688</v>
      </c>
      <c r="J171" s="10">
        <f t="shared" si="21"/>
        <v>4139.1507317378519</v>
      </c>
      <c r="K171" s="11">
        <f t="shared" si="22"/>
        <v>0.96404141508886476</v>
      </c>
      <c r="L171" s="12">
        <f t="shared" si="23"/>
        <v>0.60823867598243597</v>
      </c>
    </row>
    <row r="172" spans="1:12" x14ac:dyDescent="0.2">
      <c r="A172" t="s">
        <v>352</v>
      </c>
      <c r="B172" t="s">
        <v>353</v>
      </c>
      <c r="C172" s="7">
        <v>28.668146812033115</v>
      </c>
      <c r="D172" s="7">
        <v>14.106797677094033</v>
      </c>
      <c r="E172" s="7">
        <f>1</f>
        <v>1</v>
      </c>
      <c r="F172" s="8">
        <v>16.777516711968836</v>
      </c>
      <c r="G172" s="8">
        <v>24.244022199556738</v>
      </c>
      <c r="H172" s="8">
        <v>15.729272603444535</v>
      </c>
      <c r="I172" s="9">
        <f t="shared" si="20"/>
        <v>14.591648163042384</v>
      </c>
      <c r="J172" s="10">
        <f t="shared" si="21"/>
        <v>18.916937171656702</v>
      </c>
      <c r="K172" s="11">
        <f t="shared" si="22"/>
        <v>0.77135363038077276</v>
      </c>
      <c r="L172" s="12">
        <f t="shared" si="23"/>
        <v>0.63486972580367684</v>
      </c>
    </row>
    <row r="173" spans="1:12" x14ac:dyDescent="0.2">
      <c r="A173" t="s">
        <v>354</v>
      </c>
      <c r="B173" t="s">
        <v>355</v>
      </c>
      <c r="C173" s="7">
        <v>10.188796614182387</v>
      </c>
      <c r="D173" s="7">
        <v>3.1898778356451198</v>
      </c>
      <c r="E173" s="7">
        <f>1</f>
        <v>1</v>
      </c>
      <c r="F173" s="8">
        <v>1.7775167119688362</v>
      </c>
      <c r="G173" s="8">
        <v>6.6842649747880998</v>
      </c>
      <c r="H173" s="8">
        <f>1</f>
        <v>1</v>
      </c>
      <c r="I173" s="9">
        <f t="shared" si="20"/>
        <v>4.7928914832758354</v>
      </c>
      <c r="J173" s="10">
        <f t="shared" si="21"/>
        <v>3.1539272289189788</v>
      </c>
      <c r="K173" s="11">
        <f t="shared" si="22"/>
        <v>1.5196582341307279</v>
      </c>
      <c r="L173" s="12">
        <f t="shared" si="23"/>
        <v>0.64481964005706272</v>
      </c>
    </row>
    <row r="174" spans="1:12" x14ac:dyDescent="0.2">
      <c r="A174" t="s">
        <v>356</v>
      </c>
      <c r="B174" t="s">
        <v>357</v>
      </c>
      <c r="C174" s="7">
        <v>49.200758142978366</v>
      </c>
      <c r="D174" s="7">
        <v>22.597735331554297</v>
      </c>
      <c r="E174" s="7">
        <v>14.79900457543561</v>
      </c>
      <c r="F174" s="8">
        <v>31.777516711968836</v>
      </c>
      <c r="G174" s="8">
        <v>2.9214598551948199</v>
      </c>
      <c r="H174" s="8">
        <v>30.953448072578677</v>
      </c>
      <c r="I174" s="9">
        <f t="shared" si="20"/>
        <v>28.865832683322754</v>
      </c>
      <c r="J174" s="10">
        <f t="shared" si="21"/>
        <v>21.884141546580778</v>
      </c>
      <c r="K174" s="11">
        <f t="shared" si="22"/>
        <v>1.3190297011139926</v>
      </c>
      <c r="L174" s="12">
        <f t="shared" si="23"/>
        <v>0.64612482756926992</v>
      </c>
    </row>
    <row r="175" spans="1:12" x14ac:dyDescent="0.2">
      <c r="A175" t="s">
        <v>358</v>
      </c>
      <c r="B175" t="s">
        <v>359</v>
      </c>
      <c r="C175" s="7">
        <v>35.854560777863952</v>
      </c>
      <c r="D175" s="7">
        <v>74.756352351810207</v>
      </c>
      <c r="E175" s="7">
        <v>51.801152607117558</v>
      </c>
      <c r="F175" s="8">
        <v>63.777516711968836</v>
      </c>
      <c r="G175" s="8">
        <v>44.312316170720898</v>
      </c>
      <c r="H175" s="8">
        <v>33.490810650767699</v>
      </c>
      <c r="I175" s="9">
        <f t="shared" si="20"/>
        <v>54.137355245597234</v>
      </c>
      <c r="J175" s="10">
        <f t="shared" si="21"/>
        <v>47.193547844485806</v>
      </c>
      <c r="K175" s="11">
        <f t="shared" si="22"/>
        <v>1.1471346766298003</v>
      </c>
      <c r="L175" s="12">
        <f t="shared" si="23"/>
        <v>0.65381638238678008</v>
      </c>
    </row>
    <row r="176" spans="1:12" x14ac:dyDescent="0.2">
      <c r="A176" t="s">
        <v>360</v>
      </c>
      <c r="B176" t="s">
        <v>361</v>
      </c>
      <c r="C176" s="7">
        <v>1904.3221918938821</v>
      </c>
      <c r="D176" s="7">
        <v>2108.942416141791</v>
      </c>
      <c r="E176" s="7">
        <v>1998.1141390735884</v>
      </c>
      <c r="F176" s="8">
        <v>2207.7775167119689</v>
      </c>
      <c r="G176" s="8">
        <v>1964.5971955364914</v>
      </c>
      <c r="H176" s="8">
        <v>1545.7589072514259</v>
      </c>
      <c r="I176" s="9">
        <f t="shared" si="20"/>
        <v>2003.7929157030874</v>
      </c>
      <c r="J176" s="10">
        <f t="shared" si="21"/>
        <v>1906.0445398332952</v>
      </c>
      <c r="K176" s="11">
        <f t="shared" si="22"/>
        <v>1.0512833639650108</v>
      </c>
      <c r="L176" s="12">
        <f t="shared" si="23"/>
        <v>0.65403376320103668</v>
      </c>
    </row>
    <row r="177" spans="1:12" x14ac:dyDescent="0.2">
      <c r="A177" t="s">
        <v>362</v>
      </c>
      <c r="B177" t="s">
        <v>363</v>
      </c>
      <c r="C177" s="7">
        <v>11726.096822051542</v>
      </c>
      <c r="D177" s="7">
        <v>13551.087401073746</v>
      </c>
      <c r="E177" s="7">
        <v>10554.490849919723</v>
      </c>
      <c r="F177" s="8">
        <v>15524.777516711969</v>
      </c>
      <c r="G177" s="8">
        <v>13619.258919290076</v>
      </c>
      <c r="H177" s="8">
        <v>9299.9389461970823</v>
      </c>
      <c r="I177" s="9">
        <f t="shared" si="20"/>
        <v>11943.891691015006</v>
      </c>
      <c r="J177" s="10">
        <f t="shared" si="21"/>
        <v>12814.658460733044</v>
      </c>
      <c r="K177" s="11">
        <f t="shared" si="22"/>
        <v>0.93204916288746509</v>
      </c>
      <c r="L177" s="12">
        <f t="shared" si="23"/>
        <v>0.69109916840021901</v>
      </c>
    </row>
    <row r="178" spans="1:12" x14ac:dyDescent="0.2">
      <c r="A178" t="s">
        <v>364</v>
      </c>
      <c r="B178" t="s">
        <v>365</v>
      </c>
      <c r="C178" s="7">
        <v>85.13282797213256</v>
      </c>
      <c r="D178" s="7">
        <v>74.756352351810207</v>
      </c>
      <c r="E178" s="7">
        <v>63.641839977255785</v>
      </c>
      <c r="F178" s="8">
        <v>62.777516711968836</v>
      </c>
      <c r="G178" s="8">
        <v>56.854999902698495</v>
      </c>
      <c r="H178" s="8">
        <v>89.312787370926216</v>
      </c>
      <c r="I178" s="9">
        <f t="shared" si="20"/>
        <v>74.510340100399517</v>
      </c>
      <c r="J178" s="10">
        <f t="shared" si="21"/>
        <v>69.648434661864528</v>
      </c>
      <c r="K178" s="11">
        <f t="shared" si="22"/>
        <v>1.0698063849121522</v>
      </c>
      <c r="L178" s="12">
        <f t="shared" si="23"/>
        <v>0.70029568906081796</v>
      </c>
    </row>
    <row r="179" spans="1:12" x14ac:dyDescent="0.2">
      <c r="A179" t="s">
        <v>366</v>
      </c>
      <c r="B179" t="s">
        <v>367</v>
      </c>
      <c r="C179" s="7">
        <f>1</f>
        <v>1</v>
      </c>
      <c r="D179" s="7">
        <v>1.9768867421507965</v>
      </c>
      <c r="E179" s="7">
        <f>1</f>
        <v>1</v>
      </c>
      <c r="F179" s="8">
        <v>2.7775167119688362</v>
      </c>
      <c r="G179" s="8">
        <f>1</f>
        <v>1</v>
      </c>
      <c r="H179" s="8">
        <f>1</f>
        <v>1</v>
      </c>
      <c r="I179" s="9">
        <f t="shared" si="20"/>
        <v>1.3256289140502655</v>
      </c>
      <c r="J179" s="10">
        <f t="shared" si="21"/>
        <v>1.5925055706562787</v>
      </c>
      <c r="K179" s="11">
        <f t="shared" si="22"/>
        <v>0.83241712837711945</v>
      </c>
      <c r="L179" s="12">
        <f t="shared" si="23"/>
        <v>0.71318125902689999</v>
      </c>
    </row>
    <row r="180" spans="1:12" x14ac:dyDescent="0.2">
      <c r="A180" t="s">
        <v>368</v>
      </c>
      <c r="B180" t="s">
        <v>369</v>
      </c>
      <c r="C180" s="7">
        <v>178.55620952793345</v>
      </c>
      <c r="D180" s="7">
        <v>199.69443498172552</v>
      </c>
      <c r="E180" s="7">
        <v>72.522355504859448</v>
      </c>
      <c r="F180" s="8">
        <v>139.77751671196884</v>
      </c>
      <c r="G180" s="8">
        <v>142.14524928014617</v>
      </c>
      <c r="H180" s="8">
        <v>122.29850088738353</v>
      </c>
      <c r="I180" s="9">
        <f t="shared" si="20"/>
        <v>150.25766667150614</v>
      </c>
      <c r="J180" s="10">
        <f t="shared" si="21"/>
        <v>134.74042229316618</v>
      </c>
      <c r="K180" s="11">
        <f t="shared" si="22"/>
        <v>1.1151639880167348</v>
      </c>
      <c r="L180" s="12">
        <f t="shared" si="23"/>
        <v>0.71675139248518471</v>
      </c>
    </row>
    <row r="181" spans="1:12" x14ac:dyDescent="0.2">
      <c r="A181" t="s">
        <v>370</v>
      </c>
      <c r="B181" t="s">
        <v>371</v>
      </c>
      <c r="C181" s="7">
        <v>105.6654393030778</v>
      </c>
      <c r="D181" s="7">
        <v>173.00863092485039</v>
      </c>
      <c r="E181" s="7">
        <v>119.88510498541235</v>
      </c>
      <c r="F181" s="8">
        <v>186.77751671196884</v>
      </c>
      <c r="G181" s="8">
        <v>93.228782725433533</v>
      </c>
      <c r="H181" s="8">
        <v>71.551249323603059</v>
      </c>
      <c r="I181" s="9">
        <f t="shared" si="20"/>
        <v>132.85305840444684</v>
      </c>
      <c r="J181" s="10">
        <f t="shared" si="21"/>
        <v>117.18584958700183</v>
      </c>
      <c r="K181" s="11">
        <f t="shared" si="22"/>
        <v>1.1336953981445794</v>
      </c>
      <c r="L181" s="12">
        <f t="shared" si="23"/>
        <v>0.72093068554581841</v>
      </c>
    </row>
    <row r="182" spans="1:12" x14ac:dyDescent="0.2">
      <c r="A182" t="s">
        <v>372</v>
      </c>
      <c r="B182" t="s">
        <v>373</v>
      </c>
      <c r="C182" s="7">
        <v>31.748038511674903</v>
      </c>
      <c r="D182" s="7">
        <v>20.171753144565649</v>
      </c>
      <c r="E182" s="7">
        <v>44.40072300078117</v>
      </c>
      <c r="F182" s="8">
        <v>32.777516711968836</v>
      </c>
      <c r="G182" s="8">
        <v>44.312316170720898</v>
      </c>
      <c r="H182" s="8">
        <v>27.147404205295143</v>
      </c>
      <c r="I182" s="9">
        <f t="shared" si="20"/>
        <v>32.106838219007237</v>
      </c>
      <c r="J182" s="10">
        <f t="shared" si="21"/>
        <v>34.745745695994962</v>
      </c>
      <c r="K182" s="11">
        <f t="shared" si="22"/>
        <v>0.92405091834618747</v>
      </c>
      <c r="L182" s="12">
        <f t="shared" si="23"/>
        <v>0.77501865842000139</v>
      </c>
    </row>
    <row r="183" spans="1:12" x14ac:dyDescent="0.2">
      <c r="A183" t="s">
        <v>374</v>
      </c>
      <c r="B183" t="s">
        <v>375</v>
      </c>
      <c r="C183" s="7">
        <v>527.61060215400266</v>
      </c>
      <c r="D183" s="7">
        <v>550.24886100158506</v>
      </c>
      <c r="E183" s="7">
        <v>592.03251386967406</v>
      </c>
      <c r="F183" s="8">
        <v>597.77751671196881</v>
      </c>
      <c r="G183" s="8">
        <v>522.18856635906752</v>
      </c>
      <c r="H183" s="8">
        <v>521.93310695215484</v>
      </c>
      <c r="I183" s="9">
        <f t="shared" si="20"/>
        <v>556.63065900842059</v>
      </c>
      <c r="J183" s="10">
        <f t="shared" si="21"/>
        <v>547.29973000773043</v>
      </c>
      <c r="K183" s="11">
        <f t="shared" si="22"/>
        <v>1.0170490290586447</v>
      </c>
      <c r="L183" s="12">
        <f t="shared" si="23"/>
        <v>0.78188837294451785</v>
      </c>
    </row>
    <row r="184" spans="1:12" x14ac:dyDescent="0.2">
      <c r="A184" t="s">
        <v>376</v>
      </c>
      <c r="B184" t="s">
        <v>377</v>
      </c>
      <c r="C184" s="7">
        <v>57.413802675356465</v>
      </c>
      <c r="D184" s="7">
        <v>39.579610640474826</v>
      </c>
      <c r="E184" s="7">
        <v>20.719348260504724</v>
      </c>
      <c r="F184" s="8">
        <v>24.777516711968836</v>
      </c>
      <c r="G184" s="8">
        <v>49.32938966351194</v>
      </c>
      <c r="H184" s="8">
        <v>33.490810650767699</v>
      </c>
      <c r="I184" s="9">
        <f t="shared" si="20"/>
        <v>39.237587192112009</v>
      </c>
      <c r="J184" s="10">
        <f t="shared" si="21"/>
        <v>35.865905675416158</v>
      </c>
      <c r="K184" s="11">
        <f t="shared" si="22"/>
        <v>1.0940079848313138</v>
      </c>
      <c r="L184" s="12">
        <f t="shared" si="23"/>
        <v>0.80526797669280115</v>
      </c>
    </row>
    <row r="185" spans="1:12" x14ac:dyDescent="0.2">
      <c r="A185" t="s">
        <v>378</v>
      </c>
      <c r="B185" t="s">
        <v>379</v>
      </c>
      <c r="C185" s="7">
        <v>113.87848383545591</v>
      </c>
      <c r="D185" s="7">
        <v>85.673272193259123</v>
      </c>
      <c r="E185" s="7">
        <v>84.363042874997674</v>
      </c>
      <c r="F185" s="8">
        <v>104.77751671196884</v>
      </c>
      <c r="G185" s="8">
        <v>89.465977605840251</v>
      </c>
      <c r="H185" s="8">
        <v>81.700699636359147</v>
      </c>
      <c r="I185" s="9">
        <f t="shared" si="20"/>
        <v>94.638266301237579</v>
      </c>
      <c r="J185" s="10">
        <f t="shared" si="21"/>
        <v>91.981397984722761</v>
      </c>
      <c r="K185" s="11">
        <f t="shared" si="22"/>
        <v>1.0288848438350122</v>
      </c>
      <c r="L185" s="12">
        <f t="shared" si="23"/>
        <v>0.83254342197028186</v>
      </c>
    </row>
    <row r="186" spans="1:12" x14ac:dyDescent="0.2">
      <c r="A186" t="s">
        <v>380</v>
      </c>
      <c r="B186" t="s">
        <v>381</v>
      </c>
      <c r="C186" s="7">
        <v>126.19805063402306</v>
      </c>
      <c r="D186" s="7">
        <v>132.97992483953774</v>
      </c>
      <c r="E186" s="7">
        <v>94.723644323868626</v>
      </c>
      <c r="F186" s="8">
        <v>121.77751671196884</v>
      </c>
      <c r="G186" s="8">
        <v>128.34829717497081</v>
      </c>
      <c r="H186" s="8">
        <v>93.118831238209751</v>
      </c>
      <c r="I186" s="9">
        <f t="shared" si="20"/>
        <v>117.96720659914315</v>
      </c>
      <c r="J186" s="10">
        <f t="shared" si="21"/>
        <v>114.41488170838313</v>
      </c>
      <c r="K186" s="11">
        <f t="shared" si="22"/>
        <v>1.0310477521605457</v>
      </c>
      <c r="L186" s="12">
        <f t="shared" si="23"/>
        <v>0.83513412599643622</v>
      </c>
    </row>
    <row r="187" spans="1:12" x14ac:dyDescent="0.2">
      <c r="A187" t="s">
        <v>382</v>
      </c>
      <c r="B187" t="s">
        <v>383</v>
      </c>
      <c r="C187" s="7">
        <v>281.21926618265968</v>
      </c>
      <c r="D187" s="7">
        <v>352.53131276201026</v>
      </c>
      <c r="E187" s="7">
        <v>359.65902423071145</v>
      </c>
      <c r="F187" s="8">
        <v>304.77751671196881</v>
      </c>
      <c r="G187" s="8">
        <v>327.77696851341466</v>
      </c>
      <c r="H187" s="8">
        <v>382.37816515175848</v>
      </c>
      <c r="I187" s="9">
        <f t="shared" si="20"/>
        <v>331.13653439179382</v>
      </c>
      <c r="J187" s="10">
        <f t="shared" si="21"/>
        <v>338.31088345904732</v>
      </c>
      <c r="K187" s="11">
        <f t="shared" si="22"/>
        <v>0.97879362025276984</v>
      </c>
      <c r="L187" s="12">
        <f t="shared" si="23"/>
        <v>0.84324192040546286</v>
      </c>
    </row>
    <row r="188" spans="1:12" x14ac:dyDescent="0.2">
      <c r="A188" t="s">
        <v>384</v>
      </c>
      <c r="B188" t="s">
        <v>385</v>
      </c>
      <c r="C188" s="7">
        <v>172.39642612864986</v>
      </c>
      <c r="D188" s="7">
        <v>151.17479124195259</v>
      </c>
      <c r="E188" s="7">
        <v>119.88510498541235</v>
      </c>
      <c r="F188" s="8">
        <v>107.77751671196884</v>
      </c>
      <c r="G188" s="8">
        <v>147.16232277293722</v>
      </c>
      <c r="H188" s="8">
        <v>183.19520276392009</v>
      </c>
      <c r="I188" s="9">
        <f t="shared" si="20"/>
        <v>147.8187741186716</v>
      </c>
      <c r="J188" s="10">
        <f t="shared" si="21"/>
        <v>146.04501408294206</v>
      </c>
      <c r="K188" s="11">
        <f t="shared" si="22"/>
        <v>1.0121452967557125</v>
      </c>
      <c r="L188" s="12">
        <f t="shared" si="23"/>
        <v>0.95001096760747938</v>
      </c>
    </row>
    <row r="189" spans="1:12" x14ac:dyDescent="0.2">
      <c r="A189" t="s">
        <v>386</v>
      </c>
      <c r="B189" t="s">
        <v>387</v>
      </c>
      <c r="C189" s="7">
        <v>139.54424799913747</v>
      </c>
      <c r="D189" s="7">
        <v>119.63702281110018</v>
      </c>
      <c r="E189" s="7">
        <v>103.60415985147229</v>
      </c>
      <c r="F189" s="8">
        <v>104.77751671196884</v>
      </c>
      <c r="G189" s="8">
        <v>118.31415018938873</v>
      </c>
      <c r="H189" s="8">
        <v>142.59740151289571</v>
      </c>
      <c r="I189" s="9">
        <f t="shared" si="20"/>
        <v>120.92847688723664</v>
      </c>
      <c r="J189" s="10">
        <f t="shared" si="21"/>
        <v>121.89635613808441</v>
      </c>
      <c r="K189" s="11">
        <f t="shared" si="22"/>
        <v>0.99205981801661602</v>
      </c>
      <c r="L189" s="12">
        <f t="shared" si="23"/>
        <v>0.95222331211716216</v>
      </c>
    </row>
    <row r="190" spans="1:12" x14ac:dyDescent="0.2">
      <c r="A190" t="s">
        <v>388</v>
      </c>
      <c r="B190" t="s">
        <v>389</v>
      </c>
      <c r="C190" s="7">
        <v>5.055643781446074</v>
      </c>
      <c r="D190" s="7">
        <v>8.0418422096224145</v>
      </c>
      <c r="E190" s="7">
        <f>1</f>
        <v>1</v>
      </c>
      <c r="F190" s="8">
        <v>12.777516711968836</v>
      </c>
      <c r="G190" s="8">
        <f>1</f>
        <v>1</v>
      </c>
      <c r="H190" s="8">
        <f>1</f>
        <v>1</v>
      </c>
      <c r="I190" s="9">
        <f t="shared" si="20"/>
        <v>4.6991619970228298</v>
      </c>
      <c r="J190" s="10">
        <f t="shared" si="21"/>
        <v>4.9258389039896118</v>
      </c>
      <c r="K190" s="11">
        <f t="shared" si="22"/>
        <v>0.95398207059041484</v>
      </c>
      <c r="L190" s="12">
        <f t="shared" si="23"/>
        <v>0.96159691447940909</v>
      </c>
    </row>
    <row r="191" spans="1:12" x14ac:dyDescent="0.2">
      <c r="A191" t="s">
        <v>390</v>
      </c>
      <c r="B191" t="s">
        <v>391</v>
      </c>
      <c r="C191" s="7">
        <v>6338.3396088115096</v>
      </c>
      <c r="D191" s="7">
        <v>6666.1499543999635</v>
      </c>
      <c r="E191" s="7">
        <v>6214.8789287640639</v>
      </c>
      <c r="F191" s="8">
        <v>6738.7775167119689</v>
      </c>
      <c r="G191" s="8">
        <v>6296.8401565615541</v>
      </c>
      <c r="H191" s="8">
        <v>6203.0879195173784</v>
      </c>
      <c r="I191" s="9">
        <f t="shared" si="20"/>
        <v>6406.4561639918456</v>
      </c>
      <c r="J191" s="10">
        <f t="shared" si="21"/>
        <v>6412.9018642636338</v>
      </c>
      <c r="K191" s="11">
        <f t="shared" si="22"/>
        <v>0.99899488555910898</v>
      </c>
      <c r="L191" s="12">
        <f t="shared" si="23"/>
        <v>0.97731884810892522</v>
      </c>
    </row>
  </sheetData>
  <autoFilter ref="A1:L1" xr:uid="{76DFA974-1273-6042-ABD7-FA8D6D667281}"/>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Sheet2</vt: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eattie, Sarah R</dc:creator>
  <cp:lastModifiedBy>Beattie, Sarah</cp:lastModifiedBy>
  <dcterms:created xsi:type="dcterms:W3CDTF">2023-06-26T19:39:09Z</dcterms:created>
  <dcterms:modified xsi:type="dcterms:W3CDTF">2023-10-16T18:15:20Z</dcterms:modified>
</cp:coreProperties>
</file>